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avril/Documents/PROJECT COVID/REVISION_iSCIENCE/"/>
    </mc:Choice>
  </mc:AlternateContent>
  <xr:revisionPtr revIDLastSave="0" documentId="13_ncr:1_{1B91CCBB-75AF-E043-BD20-D67E9099D146}" xr6:coauthVersionLast="36" xr6:coauthVersionMax="36" xr10:uidLastSave="{00000000-0000-0000-0000-000000000000}"/>
  <bookViews>
    <workbookView xWindow="29540" yWindow="500" windowWidth="28800" windowHeight="17500" xr2:uid="{00000000-000D-0000-FFFF-FFFF00000000}"/>
  </bookViews>
  <sheets>
    <sheet name="CTRL" sheetId="2" r:id="rId1"/>
    <sheet name="AFTER JAN 2020" sheetId="3" r:id="rId2"/>
    <sheet name="COVID +" sheetId="1" r:id="rId3"/>
  </sheets>
  <definedNames>
    <definedName name="_xlnm._FilterDatabase" localSheetId="2" hidden="1">'COVID +'!$A$1:$X$52</definedName>
    <definedName name="_xlnm.Print_Area" localSheetId="0">CTRL!$A$1:$H$16</definedName>
  </definedNames>
  <calcPr calcId="181029"/>
</workbook>
</file>

<file path=xl/calcChain.xml><?xml version="1.0" encoding="utf-8"?>
<calcChain xmlns="http://schemas.openxmlformats.org/spreadsheetml/2006/main">
  <c r="E29" i="3" l="1"/>
  <c r="K23" i="1"/>
  <c r="K22" i="1"/>
  <c r="K21" i="1"/>
  <c r="K20" i="1"/>
  <c r="K19" i="1"/>
  <c r="K18" i="1"/>
  <c r="E15" i="3"/>
  <c r="E26" i="3"/>
  <c r="E25" i="3"/>
  <c r="E24" i="3"/>
  <c r="E23" i="3"/>
  <c r="E4" i="3"/>
  <c r="E12" i="3"/>
  <c r="E14" i="3"/>
  <c r="E6" i="3"/>
  <c r="E8" i="3"/>
  <c r="E9" i="3"/>
  <c r="E23" i="1"/>
  <c r="E18" i="3"/>
  <c r="E17" i="3"/>
  <c r="E19" i="3"/>
  <c r="E13" i="3"/>
  <c r="E22" i="3"/>
  <c r="E11" i="3"/>
  <c r="E7" i="3"/>
  <c r="E5" i="3"/>
  <c r="E10" i="3"/>
  <c r="E2" i="3"/>
  <c r="H22" i="1" l="1"/>
  <c r="H21" i="1"/>
  <c r="H20" i="1"/>
  <c r="H19" i="1"/>
  <c r="H18" i="1"/>
  <c r="E31" i="3"/>
  <c r="E27" i="3"/>
  <c r="E30" i="3"/>
  <c r="E20" i="3"/>
  <c r="E21" i="3"/>
  <c r="E28" i="3"/>
  <c r="E3" i="3"/>
  <c r="E16" i="3"/>
  <c r="E37" i="1" l="1"/>
  <c r="E49" i="2" l="1"/>
  <c r="E48" i="2"/>
  <c r="E47" i="2"/>
  <c r="E46" i="2"/>
  <c r="E45" i="2"/>
  <c r="E44" i="2"/>
  <c r="E43" i="2"/>
  <c r="E42" i="2"/>
  <c r="E41" i="2"/>
  <c r="E40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6" i="1"/>
  <c r="E35" i="1"/>
  <c r="E34" i="1"/>
  <c r="E33" i="1"/>
  <c r="E9" i="1"/>
  <c r="E32" i="1"/>
  <c r="E7" i="1"/>
  <c r="E31" i="1"/>
  <c r="E30" i="1"/>
  <c r="E29" i="1"/>
  <c r="E28" i="1"/>
  <c r="E27" i="1"/>
  <c r="E26" i="1"/>
  <c r="E25" i="1"/>
  <c r="E24" i="1"/>
  <c r="E21" i="1"/>
  <c r="E20" i="1"/>
  <c r="E19" i="1"/>
  <c r="E18" i="1"/>
  <c r="E22" i="1"/>
  <c r="E17" i="1"/>
  <c r="E16" i="1"/>
  <c r="E15" i="1"/>
  <c r="E14" i="1"/>
  <c r="E13" i="1"/>
  <c r="E12" i="1"/>
  <c r="E11" i="1"/>
  <c r="E10" i="1"/>
  <c r="E8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64" uniqueCount="82">
  <si>
    <t>HcovOC43</t>
  </si>
  <si>
    <t>HcovNL63</t>
  </si>
  <si>
    <t>Hcov229E</t>
  </si>
  <si>
    <t>IgM +</t>
  </si>
  <si>
    <t>IgG_S</t>
  </si>
  <si>
    <t>IgG_E</t>
  </si>
  <si>
    <t>IgG_M</t>
  </si>
  <si>
    <t>IgM_S</t>
  </si>
  <si>
    <t>IgM_E</t>
  </si>
  <si>
    <t>IgM_M</t>
  </si>
  <si>
    <t>IgA_S</t>
  </si>
  <si>
    <t>IgA_E</t>
  </si>
  <si>
    <t>IgA_M</t>
  </si>
  <si>
    <t xml:space="preserve">IgG Beckman </t>
  </si>
  <si>
    <t>Total Ab Roche</t>
  </si>
  <si>
    <t>F</t>
  </si>
  <si>
    <t>M</t>
  </si>
  <si>
    <t>Sex</t>
  </si>
  <si>
    <t>Result Roche</t>
  </si>
  <si>
    <t>Result Beckman</t>
  </si>
  <si>
    <t>mild</t>
  </si>
  <si>
    <t>moderate</t>
  </si>
  <si>
    <t>severe</t>
  </si>
  <si>
    <t>Age</t>
  </si>
  <si>
    <t>NEG</t>
  </si>
  <si>
    <t>POS</t>
  </si>
  <si>
    <t>control</t>
  </si>
  <si>
    <t>#Patient</t>
  </si>
  <si>
    <t>no symptom</t>
  </si>
  <si>
    <t>CTR1</t>
  </si>
  <si>
    <t>CTR2</t>
  </si>
  <si>
    <t>CTR3</t>
  </si>
  <si>
    <t>CTR4</t>
  </si>
  <si>
    <t>CTR5</t>
  </si>
  <si>
    <t>CTR6</t>
  </si>
  <si>
    <t>CTR7</t>
  </si>
  <si>
    <t>CTR8</t>
  </si>
  <si>
    <t>CTR9</t>
  </si>
  <si>
    <t>CTR10</t>
  </si>
  <si>
    <t>CTR11</t>
  </si>
  <si>
    <t>CTR12</t>
  </si>
  <si>
    <t>CTR13</t>
  </si>
  <si>
    <t>CTR14</t>
  </si>
  <si>
    <t>CTR15</t>
  </si>
  <si>
    <t>CTR16</t>
  </si>
  <si>
    <t>CTR17</t>
  </si>
  <si>
    <t>CTR18</t>
  </si>
  <si>
    <t>CTR19</t>
  </si>
  <si>
    <t>CTR20</t>
  </si>
  <si>
    <t>CTR21</t>
  </si>
  <si>
    <t>CTR22</t>
  </si>
  <si>
    <t>CTR23</t>
  </si>
  <si>
    <t>before 2020</t>
  </si>
  <si>
    <t>Time from PCR to blood sample</t>
  </si>
  <si>
    <t>Time from symptoms to blood sample</t>
  </si>
  <si>
    <t>-</t>
  </si>
  <si>
    <t>symptoms</t>
  </si>
  <si>
    <t>fever, fatigue</t>
  </si>
  <si>
    <t>#Cohort</t>
  </si>
  <si>
    <t>Clinical features</t>
  </si>
  <si>
    <t>Date of birth</t>
  </si>
  <si>
    <t>cough, contact</t>
  </si>
  <si>
    <t>121*</t>
  </si>
  <si>
    <t>118*</t>
  </si>
  <si>
    <t>Date of blood sample</t>
  </si>
  <si>
    <t>Date of symptoms</t>
  </si>
  <si>
    <t>Date of PCR test</t>
  </si>
  <si>
    <t>intubated</t>
  </si>
  <si>
    <t>lung damages</t>
  </si>
  <si>
    <t>contact*</t>
  </si>
  <si>
    <t>cough, anosmia</t>
  </si>
  <si>
    <t>fever, fatigue, anosmia</t>
  </si>
  <si>
    <t>fatigue, anosmia</t>
  </si>
  <si>
    <t>fever, anosmia</t>
  </si>
  <si>
    <r>
      <t>oxygen therapy (</t>
    </r>
    <r>
      <rPr>
        <sz val="11"/>
        <color theme="1"/>
        <rFont val="Calibri"/>
        <family val="2"/>
        <scheme val="minor"/>
      </rPr>
      <t>3L)</t>
    </r>
  </si>
  <si>
    <r>
      <t>oxygen therapy (</t>
    </r>
    <r>
      <rPr>
        <sz val="11"/>
        <color theme="1"/>
        <rFont val="Calibri"/>
        <family val="2"/>
        <scheme val="minor"/>
      </rPr>
      <t>2L)</t>
    </r>
  </si>
  <si>
    <r>
      <t>oxygen therapy (</t>
    </r>
    <r>
      <rPr>
        <sz val="11"/>
        <color theme="1"/>
        <rFont val="Calibri"/>
        <family val="2"/>
        <scheme val="minor"/>
      </rPr>
      <t>1L)</t>
    </r>
  </si>
  <si>
    <r>
      <t>oxygen therapy (</t>
    </r>
    <r>
      <rPr>
        <sz val="11"/>
        <color theme="1"/>
        <rFont val="Calibri"/>
        <family val="2"/>
        <scheme val="minor"/>
      </rPr>
      <t>4L)</t>
    </r>
  </si>
  <si>
    <r>
      <t>oxygen therapy (2</t>
    </r>
    <r>
      <rPr>
        <sz val="11"/>
        <color theme="1"/>
        <rFont val="Calibri"/>
        <family val="2"/>
        <scheme val="minor"/>
      </rPr>
      <t>L)</t>
    </r>
  </si>
  <si>
    <r>
      <t>oxygen therapy (</t>
    </r>
    <r>
      <rPr>
        <sz val="11"/>
        <color theme="1"/>
        <rFont val="Calibri"/>
        <family val="2"/>
        <scheme val="minor"/>
      </rPr>
      <t>6L)</t>
    </r>
  </si>
  <si>
    <r>
      <t>oxygen therapy (</t>
    </r>
    <r>
      <rPr>
        <sz val="11"/>
        <color theme="1"/>
        <rFont val="Calibri"/>
        <family val="2"/>
        <scheme val="minor"/>
      </rPr>
      <t>15L)</t>
    </r>
  </si>
  <si>
    <r>
      <t>oxygen therapy (</t>
    </r>
    <r>
      <rPr>
        <sz val="11"/>
        <color theme="1"/>
        <rFont val="Calibri"/>
        <family val="2"/>
        <scheme val="minor"/>
      </rPr>
      <t>12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14" fontId="0" fillId="0" borderId="0" xfId="0" applyNumberFormat="1" applyAlignment="1">
      <alignment horizontal="center" vertical="center"/>
    </xf>
    <xf numFmtId="14" fontId="0" fillId="0" borderId="0" xfId="0" applyNumberFormat="1"/>
    <xf numFmtId="14" fontId="0" fillId="0" borderId="0" xfId="0" applyNumberFormat="1" applyFill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4" fontId="1" fillId="0" borderId="2" xfId="0" applyNumberFormat="1" applyFont="1" applyFill="1" applyBorder="1" applyAlignment="1">
      <alignment horizontal="center" vertical="center" wrapText="1"/>
    </xf>
    <xf numFmtId="14" fontId="0" fillId="0" borderId="1" xfId="0" applyNumberFormat="1" applyFill="1" applyBorder="1" applyAlignment="1" applyProtection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9" fontId="0" fillId="0" borderId="3" xfId="0" applyNumberFormat="1" applyFill="1" applyBorder="1" applyAlignment="1">
      <alignment horizontal="center" vertical="center"/>
    </xf>
    <xf numFmtId="14" fontId="0" fillId="0" borderId="3" xfId="0" applyNumberFormat="1" applyFill="1" applyBorder="1" applyAlignment="1">
      <alignment horizontal="center" vertical="center"/>
    </xf>
    <xf numFmtId="3" fontId="0" fillId="0" borderId="3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4" fontId="0" fillId="0" borderId="0" xfId="0" applyNumberFormat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14" fontId="0" fillId="0" borderId="3" xfId="0" applyNumberFormat="1" applyFill="1" applyBorder="1" applyAlignment="1" applyProtection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2" xfId="0" applyNumberForma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3" fontId="0" fillId="0" borderId="2" xfId="0" applyNumberFormat="1" applyFill="1" applyBorder="1" applyAlignment="1">
      <alignment horizontal="center" vertical="center"/>
    </xf>
    <xf numFmtId="14" fontId="0" fillId="0" borderId="2" xfId="0" applyNumberForma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2" xfId="0" applyFont="1" applyBorder="1"/>
    <xf numFmtId="0" fontId="0" fillId="0" borderId="1" xfId="0" quotePrefix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 vertical="center"/>
    </xf>
    <xf numFmtId="0" fontId="8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" fontId="0" fillId="0" borderId="0" xfId="0" applyNumberFormat="1"/>
    <xf numFmtId="14" fontId="1" fillId="0" borderId="5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4" fontId="0" fillId="0" borderId="3" xfId="0" applyNumberFormat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14" fontId="0" fillId="0" borderId="3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14" fontId="0" fillId="0" borderId="4" xfId="0" applyNumberFormat="1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4" fontId="0" fillId="0" borderId="0" xfId="0" applyNumberForma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14" fontId="0" fillId="0" borderId="0" xfId="0" applyNumberFormat="1" applyFill="1"/>
    <xf numFmtId="2" fontId="0" fillId="0" borderId="2" xfId="0" applyNumberFormat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/>
    </xf>
    <xf numFmtId="14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7"/>
  <sheetViews>
    <sheetView tabSelected="1" workbookViewId="0"/>
  </sheetViews>
  <sheetFormatPr baseColWidth="10" defaultRowHeight="15" x14ac:dyDescent="0.2"/>
  <cols>
    <col min="1" max="4" width="11.83203125" style="3" customWidth="1"/>
    <col min="5" max="6" width="8.83203125" style="3" customWidth="1"/>
    <col min="7" max="22" width="11.83203125" style="3" customWidth="1"/>
    <col min="23" max="16384" width="10.83203125" style="3"/>
  </cols>
  <sheetData>
    <row r="1" spans="1:22" s="10" customFormat="1" ht="49" thickBot="1" x14ac:dyDescent="0.25">
      <c r="A1" s="18" t="s">
        <v>27</v>
      </c>
      <c r="B1" s="18" t="s">
        <v>58</v>
      </c>
      <c r="C1" s="18" t="s">
        <v>59</v>
      </c>
      <c r="D1" s="18" t="s">
        <v>60</v>
      </c>
      <c r="E1" s="18" t="s">
        <v>23</v>
      </c>
      <c r="F1" s="18" t="s">
        <v>17</v>
      </c>
      <c r="G1" s="18" t="s">
        <v>64</v>
      </c>
      <c r="H1" s="18" t="s">
        <v>53</v>
      </c>
      <c r="I1" s="18" t="s">
        <v>54</v>
      </c>
      <c r="J1" s="79" t="s">
        <v>13</v>
      </c>
      <c r="K1" s="18" t="s">
        <v>19</v>
      </c>
      <c r="L1" s="18" t="s">
        <v>14</v>
      </c>
      <c r="M1" s="18" t="s">
        <v>18</v>
      </c>
      <c r="N1" s="18" t="s">
        <v>4</v>
      </c>
      <c r="O1" s="18" t="s">
        <v>5</v>
      </c>
      <c r="P1" s="18" t="s">
        <v>6</v>
      </c>
      <c r="Q1" s="18" t="s">
        <v>7</v>
      </c>
      <c r="R1" s="18" t="s">
        <v>8</v>
      </c>
      <c r="S1" s="18" t="s">
        <v>9</v>
      </c>
      <c r="T1" s="18" t="s">
        <v>10</v>
      </c>
      <c r="U1" s="18" t="s">
        <v>11</v>
      </c>
      <c r="V1" s="18" t="s">
        <v>12</v>
      </c>
    </row>
    <row r="2" spans="1:22" ht="16" x14ac:dyDescent="0.2">
      <c r="A2" s="21">
        <v>639779</v>
      </c>
      <c r="B2" s="22" t="s">
        <v>29</v>
      </c>
      <c r="C2" s="22" t="s">
        <v>26</v>
      </c>
      <c r="D2" s="23">
        <v>33932</v>
      </c>
      <c r="E2" s="24">
        <f>(G2-D2)/365</f>
        <v>26.701369863013699</v>
      </c>
      <c r="F2" s="22" t="s">
        <v>15</v>
      </c>
      <c r="G2" s="23">
        <v>43678</v>
      </c>
      <c r="H2" s="25" t="s">
        <v>55</v>
      </c>
      <c r="I2" s="25" t="s">
        <v>55</v>
      </c>
      <c r="J2" s="97">
        <v>0.04</v>
      </c>
      <c r="K2" s="56" t="s">
        <v>24</v>
      </c>
      <c r="L2" s="17">
        <v>0.04</v>
      </c>
      <c r="M2" s="56" t="s">
        <v>24</v>
      </c>
      <c r="N2" s="30">
        <v>1.67661482</v>
      </c>
      <c r="O2" s="30">
        <v>1.4376522199999999</v>
      </c>
      <c r="P2" s="30">
        <v>1.4882483399999999</v>
      </c>
      <c r="Q2" s="30">
        <v>1.4813328699999999</v>
      </c>
      <c r="R2" s="30">
        <v>1.42935162</v>
      </c>
      <c r="S2" s="30">
        <v>1.40605998</v>
      </c>
      <c r="T2" s="30">
        <v>1.07897284</v>
      </c>
      <c r="U2" s="30">
        <v>1.02367535</v>
      </c>
      <c r="V2" s="30">
        <v>1.02807252</v>
      </c>
    </row>
    <row r="3" spans="1:22" ht="16" x14ac:dyDescent="0.2">
      <c r="A3" s="1">
        <v>639780</v>
      </c>
      <c r="B3" s="26" t="s">
        <v>29</v>
      </c>
      <c r="C3" s="26" t="s">
        <v>26</v>
      </c>
      <c r="D3" s="14">
        <v>28698</v>
      </c>
      <c r="E3" s="27">
        <f t="shared" ref="E3:E16" si="0">(G3-D3)/365</f>
        <v>41.041095890410958</v>
      </c>
      <c r="F3" s="26" t="s">
        <v>16</v>
      </c>
      <c r="G3" s="14">
        <v>43678</v>
      </c>
      <c r="H3" s="28" t="s">
        <v>55</v>
      </c>
      <c r="I3" s="28" t="s">
        <v>55</v>
      </c>
      <c r="J3" s="97">
        <v>0.03</v>
      </c>
      <c r="K3" s="13" t="s">
        <v>24</v>
      </c>
      <c r="L3" s="11">
        <v>0.03</v>
      </c>
      <c r="M3" s="13" t="s">
        <v>24</v>
      </c>
      <c r="N3" s="20">
        <v>1.3979552799999999</v>
      </c>
      <c r="O3" s="20">
        <v>1.49128767</v>
      </c>
      <c r="P3" s="20">
        <v>1.65111301</v>
      </c>
      <c r="Q3" s="20">
        <v>1.7736587100000001</v>
      </c>
      <c r="R3" s="20">
        <v>1.8408701700000001</v>
      </c>
      <c r="S3" s="20">
        <v>1.70131682</v>
      </c>
      <c r="T3" s="20">
        <v>1.0266852399999999</v>
      </c>
      <c r="U3" s="20">
        <v>1.0014995600000001</v>
      </c>
      <c r="V3" s="20">
        <v>1.0008735600000001</v>
      </c>
    </row>
    <row r="4" spans="1:22" ht="16" x14ac:dyDescent="0.2">
      <c r="A4" s="1">
        <v>639781</v>
      </c>
      <c r="B4" s="26" t="s">
        <v>29</v>
      </c>
      <c r="C4" s="26" t="s">
        <v>26</v>
      </c>
      <c r="D4" s="14">
        <v>35262</v>
      </c>
      <c r="E4" s="27">
        <f t="shared" si="0"/>
        <v>23.057534246575344</v>
      </c>
      <c r="F4" s="26" t="s">
        <v>16</v>
      </c>
      <c r="G4" s="14">
        <v>43678</v>
      </c>
      <c r="H4" s="28" t="s">
        <v>55</v>
      </c>
      <c r="I4" s="28" t="s">
        <v>55</v>
      </c>
      <c r="J4" s="97">
        <v>0.02</v>
      </c>
      <c r="K4" s="13" t="s">
        <v>24</v>
      </c>
      <c r="L4" s="11">
        <v>0.02</v>
      </c>
      <c r="M4" s="13" t="s">
        <v>24</v>
      </c>
      <c r="N4" s="20">
        <v>1.1260906900000001</v>
      </c>
      <c r="O4" s="20">
        <v>1.2377997000000001</v>
      </c>
      <c r="P4" s="20">
        <v>1.1135387800000001</v>
      </c>
      <c r="Q4" s="20">
        <v>1.3515026699999999</v>
      </c>
      <c r="R4" s="20">
        <v>1.2755504</v>
      </c>
      <c r="S4" s="20">
        <v>1.1890336100000001</v>
      </c>
      <c r="T4" s="20">
        <v>1.0127997099999999</v>
      </c>
      <c r="U4" s="20">
        <v>1.0525655199999999</v>
      </c>
      <c r="V4" s="20">
        <v>0.99046824</v>
      </c>
    </row>
    <row r="5" spans="1:22" ht="16" x14ac:dyDescent="0.2">
      <c r="A5" s="1">
        <v>639782</v>
      </c>
      <c r="B5" s="26" t="s">
        <v>29</v>
      </c>
      <c r="C5" s="26" t="s">
        <v>26</v>
      </c>
      <c r="D5" s="14">
        <v>24681</v>
      </c>
      <c r="E5" s="27">
        <f t="shared" si="0"/>
        <v>52.046575342465751</v>
      </c>
      <c r="F5" s="26" t="s">
        <v>16</v>
      </c>
      <c r="G5" s="14">
        <v>43678</v>
      </c>
      <c r="H5" s="28" t="s">
        <v>55</v>
      </c>
      <c r="I5" s="28" t="s">
        <v>55</v>
      </c>
      <c r="J5" s="97">
        <v>0.05</v>
      </c>
      <c r="K5" s="13" t="s">
        <v>24</v>
      </c>
      <c r="L5" s="11">
        <v>0.05</v>
      </c>
      <c r="M5" s="13" t="s">
        <v>24</v>
      </c>
      <c r="N5" s="20">
        <v>1.1700010599999999</v>
      </c>
      <c r="O5" s="20">
        <v>1.21068826</v>
      </c>
      <c r="P5" s="20">
        <v>1.22198374</v>
      </c>
      <c r="Q5" s="20">
        <v>1.3425437600000001</v>
      </c>
      <c r="R5" s="20">
        <v>1.28831612</v>
      </c>
      <c r="S5" s="20">
        <v>1.2899690500000001</v>
      </c>
      <c r="T5" s="20">
        <v>0.99377194999999996</v>
      </c>
      <c r="U5" s="20">
        <v>1.06057523</v>
      </c>
      <c r="V5" s="20">
        <v>1.0400521300000001</v>
      </c>
    </row>
    <row r="6" spans="1:22" ht="16" x14ac:dyDescent="0.2">
      <c r="A6" s="1">
        <v>639783</v>
      </c>
      <c r="B6" s="26" t="s">
        <v>29</v>
      </c>
      <c r="C6" s="26" t="s">
        <v>26</v>
      </c>
      <c r="D6" s="14">
        <v>28307</v>
      </c>
      <c r="E6" s="27">
        <f t="shared" si="0"/>
        <v>42.112328767123287</v>
      </c>
      <c r="F6" s="26" t="s">
        <v>16</v>
      </c>
      <c r="G6" s="14">
        <v>43678</v>
      </c>
      <c r="H6" s="28" t="s">
        <v>55</v>
      </c>
      <c r="I6" s="28" t="s">
        <v>55</v>
      </c>
      <c r="J6" s="97">
        <v>0.03</v>
      </c>
      <c r="K6" s="13" t="s">
        <v>24</v>
      </c>
      <c r="L6" s="11">
        <v>0.03</v>
      </c>
      <c r="M6" s="13" t="s">
        <v>24</v>
      </c>
      <c r="N6" s="20">
        <v>1.71623152</v>
      </c>
      <c r="O6" s="20">
        <v>1.55430983</v>
      </c>
      <c r="P6" s="20">
        <v>1.3236505700000001</v>
      </c>
      <c r="Q6" s="20">
        <v>1.3332846599999999</v>
      </c>
      <c r="R6" s="20">
        <v>1.2713769500000001</v>
      </c>
      <c r="S6" s="20">
        <v>1.25232147</v>
      </c>
      <c r="T6" s="20">
        <v>1.0245091399999999</v>
      </c>
      <c r="U6" s="20">
        <v>1.0534564900000001</v>
      </c>
      <c r="V6" s="20">
        <v>1.0245467399999999</v>
      </c>
    </row>
    <row r="7" spans="1:22" ht="16" x14ac:dyDescent="0.2">
      <c r="A7" s="1">
        <v>639784</v>
      </c>
      <c r="B7" s="26" t="s">
        <v>29</v>
      </c>
      <c r="C7" s="26" t="s">
        <v>26</v>
      </c>
      <c r="D7" s="14">
        <v>37739</v>
      </c>
      <c r="E7" s="27">
        <f t="shared" si="0"/>
        <v>16.271232876712329</v>
      </c>
      <c r="F7" s="26" t="s">
        <v>15</v>
      </c>
      <c r="G7" s="14">
        <v>43678</v>
      </c>
      <c r="H7" s="28" t="s">
        <v>55</v>
      </c>
      <c r="I7" s="28" t="s">
        <v>55</v>
      </c>
      <c r="J7" s="97">
        <v>0.04</v>
      </c>
      <c r="K7" s="13" t="s">
        <v>24</v>
      </c>
      <c r="L7" s="11">
        <v>0.04</v>
      </c>
      <c r="M7" s="13" t="s">
        <v>24</v>
      </c>
      <c r="N7" s="20">
        <v>1.2576180100000001</v>
      </c>
      <c r="O7" s="20">
        <v>1.10691725</v>
      </c>
      <c r="P7" s="20">
        <v>1.1067666300000001</v>
      </c>
      <c r="Q7" s="20">
        <v>1.4062367</v>
      </c>
      <c r="R7" s="20">
        <v>1.13640959</v>
      </c>
      <c r="S7" s="20">
        <v>1.0424096899999999</v>
      </c>
      <c r="T7" s="20">
        <v>0.99827023000000004</v>
      </c>
      <c r="U7" s="20">
        <v>1.02899121</v>
      </c>
      <c r="V7" s="20">
        <v>0.95852943999999995</v>
      </c>
    </row>
    <row r="8" spans="1:22" ht="16" x14ac:dyDescent="0.2">
      <c r="A8" s="1">
        <v>639785</v>
      </c>
      <c r="B8" s="26" t="s">
        <v>29</v>
      </c>
      <c r="C8" s="26" t="s">
        <v>26</v>
      </c>
      <c r="D8" s="14">
        <v>25934</v>
      </c>
      <c r="E8" s="27">
        <f t="shared" si="0"/>
        <v>48.613698630136987</v>
      </c>
      <c r="F8" s="26" t="s">
        <v>15</v>
      </c>
      <c r="G8" s="14">
        <v>43678</v>
      </c>
      <c r="H8" s="28" t="s">
        <v>55</v>
      </c>
      <c r="I8" s="28" t="s">
        <v>55</v>
      </c>
      <c r="J8" s="97">
        <v>0.02</v>
      </c>
      <c r="K8" s="13" t="s">
        <v>24</v>
      </c>
      <c r="L8" s="11">
        <v>0.02</v>
      </c>
      <c r="M8" s="13" t="s">
        <v>24</v>
      </c>
      <c r="N8" s="20">
        <v>0.89640306000000003</v>
      </c>
      <c r="O8" s="20">
        <v>1.0394782600000001</v>
      </c>
      <c r="P8" s="20">
        <v>1.0382959899999999</v>
      </c>
      <c r="Q8" s="20">
        <v>1.3046260000000001</v>
      </c>
      <c r="R8" s="20">
        <v>1.27639952</v>
      </c>
      <c r="S8" s="20">
        <v>1.1783135300000001</v>
      </c>
      <c r="T8" s="20">
        <v>0.90083261999999997</v>
      </c>
      <c r="U8" s="20">
        <v>0.93474427000000004</v>
      </c>
      <c r="V8" s="20">
        <v>0.97531970999999995</v>
      </c>
    </row>
    <row r="9" spans="1:22" ht="16" x14ac:dyDescent="0.2">
      <c r="A9" s="1">
        <v>639786</v>
      </c>
      <c r="B9" s="26" t="s">
        <v>29</v>
      </c>
      <c r="C9" s="26" t="s">
        <v>26</v>
      </c>
      <c r="D9" s="14">
        <v>22759</v>
      </c>
      <c r="E9" s="27">
        <f t="shared" si="0"/>
        <v>57.31232876712329</v>
      </c>
      <c r="F9" s="26" t="s">
        <v>15</v>
      </c>
      <c r="G9" s="14">
        <v>43678</v>
      </c>
      <c r="H9" s="28" t="s">
        <v>55</v>
      </c>
      <c r="I9" s="28" t="s">
        <v>55</v>
      </c>
      <c r="J9" s="97">
        <v>0.02</v>
      </c>
      <c r="K9" s="13" t="s">
        <v>24</v>
      </c>
      <c r="L9" s="11">
        <v>0.02</v>
      </c>
      <c r="M9" s="13" t="s">
        <v>24</v>
      </c>
      <c r="N9" s="20">
        <v>1.21431928</v>
      </c>
      <c r="O9" s="20">
        <v>1.3058188100000001</v>
      </c>
      <c r="P9" s="20">
        <v>1.1632880000000001</v>
      </c>
      <c r="Q9" s="20">
        <v>1.42299131</v>
      </c>
      <c r="R9" s="20">
        <v>1.43715802</v>
      </c>
      <c r="S9" s="20">
        <v>1.2104836000000001</v>
      </c>
      <c r="T9" s="20">
        <v>0.90918737000000005</v>
      </c>
      <c r="U9" s="20">
        <v>1.0172007999999999</v>
      </c>
      <c r="V9" s="20">
        <v>0.93621374999999996</v>
      </c>
    </row>
    <row r="10" spans="1:22" ht="16" x14ac:dyDescent="0.2">
      <c r="A10" s="1">
        <v>639787</v>
      </c>
      <c r="B10" s="26" t="s">
        <v>29</v>
      </c>
      <c r="C10" s="26" t="s">
        <v>26</v>
      </c>
      <c r="D10" s="14">
        <v>23253</v>
      </c>
      <c r="E10" s="27">
        <f t="shared" si="0"/>
        <v>55.958904109589042</v>
      </c>
      <c r="F10" s="26" t="s">
        <v>15</v>
      </c>
      <c r="G10" s="14">
        <v>43678</v>
      </c>
      <c r="H10" s="28" t="s">
        <v>55</v>
      </c>
      <c r="I10" s="28" t="s">
        <v>55</v>
      </c>
      <c r="J10" s="97">
        <v>0.04</v>
      </c>
      <c r="K10" s="13" t="s">
        <v>24</v>
      </c>
      <c r="L10" s="11">
        <v>0.04</v>
      </c>
      <c r="M10" s="13" t="s">
        <v>24</v>
      </c>
      <c r="N10" s="20">
        <v>1.48334294</v>
      </c>
      <c r="O10" s="20">
        <v>1.3375801899999999</v>
      </c>
      <c r="P10" s="20">
        <v>1.2022964599999999</v>
      </c>
      <c r="Q10" s="20">
        <v>1.87722919</v>
      </c>
      <c r="R10" s="20">
        <v>1.52210121</v>
      </c>
      <c r="S10" s="20">
        <v>1.2600803300000001</v>
      </c>
      <c r="T10" s="20">
        <v>0.99330655999999995</v>
      </c>
      <c r="U10" s="20">
        <v>1.04398547</v>
      </c>
      <c r="V10" s="20">
        <v>0.96976245999999999</v>
      </c>
    </row>
    <row r="11" spans="1:22" ht="16" x14ac:dyDescent="0.2">
      <c r="A11" s="1">
        <v>639788</v>
      </c>
      <c r="B11" s="26" t="s">
        <v>29</v>
      </c>
      <c r="C11" s="26" t="s">
        <v>26</v>
      </c>
      <c r="D11" s="14">
        <v>29856</v>
      </c>
      <c r="E11" s="27">
        <f t="shared" si="0"/>
        <v>37.868493150684934</v>
      </c>
      <c r="F11" s="26" t="s">
        <v>15</v>
      </c>
      <c r="G11" s="14">
        <v>43678</v>
      </c>
      <c r="H11" s="28" t="s">
        <v>55</v>
      </c>
      <c r="I11" s="28" t="s">
        <v>55</v>
      </c>
      <c r="J11" s="97">
        <v>0.03</v>
      </c>
      <c r="K11" s="13" t="s">
        <v>24</v>
      </c>
      <c r="L11" s="11">
        <v>0.03</v>
      </c>
      <c r="M11" s="13" t="s">
        <v>24</v>
      </c>
      <c r="N11" s="20">
        <v>1.2306843199999999</v>
      </c>
      <c r="O11" s="20">
        <v>1.1880852799999999</v>
      </c>
      <c r="P11" s="20">
        <v>1.2566988699999999</v>
      </c>
      <c r="Q11" s="20">
        <v>1.3706274700000001</v>
      </c>
      <c r="R11" s="20">
        <v>1.25916318</v>
      </c>
      <c r="S11" s="20">
        <v>1.28558672</v>
      </c>
      <c r="T11" s="20">
        <v>0.93208376999999998</v>
      </c>
      <c r="U11" s="20">
        <v>0.98190001999999998</v>
      </c>
      <c r="V11" s="20">
        <v>0.99040225000000004</v>
      </c>
    </row>
    <row r="12" spans="1:22" ht="16" x14ac:dyDescent="0.2">
      <c r="A12" s="1">
        <v>639789</v>
      </c>
      <c r="B12" s="26" t="s">
        <v>29</v>
      </c>
      <c r="C12" s="26" t="s">
        <v>26</v>
      </c>
      <c r="D12" s="14">
        <v>13595</v>
      </c>
      <c r="E12" s="27">
        <f t="shared" si="0"/>
        <v>82.419178082191777</v>
      </c>
      <c r="F12" s="26" t="s">
        <v>16</v>
      </c>
      <c r="G12" s="14">
        <v>43678</v>
      </c>
      <c r="H12" s="28" t="s">
        <v>55</v>
      </c>
      <c r="I12" s="28" t="s">
        <v>55</v>
      </c>
      <c r="J12" s="97">
        <v>0.03</v>
      </c>
      <c r="K12" s="13" t="s">
        <v>24</v>
      </c>
      <c r="L12" s="11">
        <v>0.03</v>
      </c>
      <c r="M12" s="13" t="s">
        <v>24</v>
      </c>
      <c r="N12" s="20">
        <v>1.23288614</v>
      </c>
      <c r="O12" s="20">
        <v>1.3734204800000001</v>
      </c>
      <c r="P12" s="20">
        <v>1.1077220999999999</v>
      </c>
      <c r="Q12" s="20">
        <v>1.37428946</v>
      </c>
      <c r="R12" s="20">
        <v>1.36577813</v>
      </c>
      <c r="S12" s="20">
        <v>1.0008266699999999</v>
      </c>
      <c r="T12" s="20">
        <v>0.97544434999999996</v>
      </c>
      <c r="U12" s="20">
        <v>0.88413867000000002</v>
      </c>
      <c r="V12" s="20">
        <v>0.98426161000000001</v>
      </c>
    </row>
    <row r="13" spans="1:22" ht="16" x14ac:dyDescent="0.2">
      <c r="A13" s="1">
        <v>639790</v>
      </c>
      <c r="B13" s="26" t="s">
        <v>29</v>
      </c>
      <c r="C13" s="26" t="s">
        <v>26</v>
      </c>
      <c r="D13" s="14">
        <v>29952</v>
      </c>
      <c r="E13" s="27">
        <f t="shared" si="0"/>
        <v>37.605479452054794</v>
      </c>
      <c r="F13" s="26" t="s">
        <v>16</v>
      </c>
      <c r="G13" s="14">
        <v>43678</v>
      </c>
      <c r="H13" s="28" t="s">
        <v>55</v>
      </c>
      <c r="I13" s="28" t="s">
        <v>55</v>
      </c>
      <c r="J13" s="97">
        <v>0.04</v>
      </c>
      <c r="K13" s="13" t="s">
        <v>24</v>
      </c>
      <c r="L13" s="11">
        <v>0.04</v>
      </c>
      <c r="M13" s="13" t="s">
        <v>24</v>
      </c>
      <c r="N13" s="20">
        <v>1.4961840200000001</v>
      </c>
      <c r="O13" s="20">
        <v>1.6387894700000001</v>
      </c>
      <c r="P13" s="20">
        <v>1.3813476499999999</v>
      </c>
      <c r="Q13" s="20">
        <v>1.03377889</v>
      </c>
      <c r="R13" s="20">
        <v>1.16554387</v>
      </c>
      <c r="S13" s="20">
        <v>1.04008075</v>
      </c>
      <c r="T13" s="20">
        <v>1.02663935</v>
      </c>
      <c r="U13" s="20">
        <v>0.94264457000000001</v>
      </c>
      <c r="V13" s="20">
        <v>1.0181341500000001</v>
      </c>
    </row>
    <row r="14" spans="1:22" ht="16" x14ac:dyDescent="0.2">
      <c r="A14" s="1">
        <v>639791</v>
      </c>
      <c r="B14" s="26" t="s">
        <v>29</v>
      </c>
      <c r="C14" s="26" t="s">
        <v>26</v>
      </c>
      <c r="D14" s="14">
        <v>35010</v>
      </c>
      <c r="E14" s="27">
        <f t="shared" si="0"/>
        <v>23.747945205479454</v>
      </c>
      <c r="F14" s="26" t="s">
        <v>16</v>
      </c>
      <c r="G14" s="14">
        <v>43678</v>
      </c>
      <c r="H14" s="28" t="s">
        <v>55</v>
      </c>
      <c r="I14" s="28" t="s">
        <v>55</v>
      </c>
      <c r="J14" s="97">
        <v>0.03</v>
      </c>
      <c r="K14" s="13" t="s">
        <v>24</v>
      </c>
      <c r="L14" s="11">
        <v>0.03</v>
      </c>
      <c r="M14" s="13" t="s">
        <v>24</v>
      </c>
      <c r="N14" s="20">
        <v>1.1829030599999999</v>
      </c>
      <c r="O14" s="20">
        <v>1.2849141799999999</v>
      </c>
      <c r="P14" s="20">
        <v>1.1299809300000001</v>
      </c>
      <c r="Q14" s="20">
        <v>1.0612812899999999</v>
      </c>
      <c r="R14" s="20">
        <v>1.25503191</v>
      </c>
      <c r="S14" s="20">
        <v>1.03727707</v>
      </c>
      <c r="T14" s="20">
        <v>1.0032338300000001</v>
      </c>
      <c r="U14" s="20">
        <v>0.90247312000000002</v>
      </c>
      <c r="V14" s="20">
        <v>1.00837004</v>
      </c>
    </row>
    <row r="15" spans="1:22" ht="16" x14ac:dyDescent="0.2">
      <c r="A15" s="1">
        <v>639792</v>
      </c>
      <c r="B15" s="26" t="s">
        <v>29</v>
      </c>
      <c r="C15" s="26" t="s">
        <v>26</v>
      </c>
      <c r="D15" s="14">
        <v>25928</v>
      </c>
      <c r="E15" s="27">
        <f t="shared" si="0"/>
        <v>48.630136986301373</v>
      </c>
      <c r="F15" s="26" t="s">
        <v>16</v>
      </c>
      <c r="G15" s="14">
        <v>43678</v>
      </c>
      <c r="H15" s="28" t="s">
        <v>55</v>
      </c>
      <c r="I15" s="28" t="s">
        <v>55</v>
      </c>
      <c r="J15" s="97">
        <v>0.03</v>
      </c>
      <c r="K15" s="13" t="s">
        <v>24</v>
      </c>
      <c r="L15" s="11">
        <v>0.03</v>
      </c>
      <c r="M15" s="13" t="s">
        <v>24</v>
      </c>
      <c r="N15" s="20">
        <v>1.3394355499999999</v>
      </c>
      <c r="O15" s="20">
        <v>1.32753623</v>
      </c>
      <c r="P15" s="20">
        <v>1.04146538</v>
      </c>
      <c r="Q15" s="20">
        <v>1.17838782</v>
      </c>
      <c r="R15" s="20">
        <v>1.22593405</v>
      </c>
      <c r="S15" s="20">
        <v>0.95637017000000002</v>
      </c>
      <c r="T15" s="20">
        <v>1.06468622</v>
      </c>
      <c r="U15" s="20">
        <v>0.94758998999999999</v>
      </c>
      <c r="V15" s="20">
        <v>1.0975456299999999</v>
      </c>
    </row>
    <row r="16" spans="1:22" ht="16" x14ac:dyDescent="0.2">
      <c r="A16" s="1">
        <v>639793</v>
      </c>
      <c r="B16" s="26" t="s">
        <v>29</v>
      </c>
      <c r="C16" s="26" t="s">
        <v>26</v>
      </c>
      <c r="D16" s="14">
        <v>31507</v>
      </c>
      <c r="E16" s="27">
        <f t="shared" si="0"/>
        <v>33.345205479452055</v>
      </c>
      <c r="F16" s="26" t="s">
        <v>15</v>
      </c>
      <c r="G16" s="14">
        <v>43678</v>
      </c>
      <c r="H16" s="28" t="s">
        <v>55</v>
      </c>
      <c r="I16" s="28" t="s">
        <v>55</v>
      </c>
      <c r="J16" s="97">
        <v>0.03</v>
      </c>
      <c r="K16" s="13" t="s">
        <v>24</v>
      </c>
      <c r="L16" s="11">
        <v>0.03</v>
      </c>
      <c r="M16" s="13" t="s">
        <v>24</v>
      </c>
      <c r="N16" s="20">
        <v>0.95450223999999995</v>
      </c>
      <c r="O16" s="20">
        <v>0.93697649999999999</v>
      </c>
      <c r="P16" s="20">
        <v>1.1027680799999999</v>
      </c>
      <c r="Q16" s="20">
        <v>1.13840863</v>
      </c>
      <c r="R16" s="20">
        <v>1.22721495</v>
      </c>
      <c r="S16" s="20">
        <v>1.0927065499999999</v>
      </c>
      <c r="T16" s="20">
        <v>1.0107531199999999</v>
      </c>
      <c r="U16" s="20">
        <v>0.98824986999999997</v>
      </c>
      <c r="V16" s="20">
        <v>0.93735301999999998</v>
      </c>
    </row>
    <row r="17" spans="1:22" ht="16" x14ac:dyDescent="0.2">
      <c r="A17" s="1" t="s">
        <v>29</v>
      </c>
      <c r="B17" s="26" t="s">
        <v>29</v>
      </c>
      <c r="C17" s="1" t="s">
        <v>26</v>
      </c>
      <c r="D17" s="12">
        <v>32352</v>
      </c>
      <c r="E17" s="27">
        <v>31</v>
      </c>
      <c r="F17" s="1" t="s">
        <v>15</v>
      </c>
      <c r="G17" s="1" t="s">
        <v>52</v>
      </c>
      <c r="H17" s="1" t="s">
        <v>55</v>
      </c>
      <c r="I17" s="1" t="s">
        <v>55</v>
      </c>
      <c r="J17" s="1" t="s">
        <v>55</v>
      </c>
      <c r="K17" s="1" t="s">
        <v>55</v>
      </c>
      <c r="L17" s="1" t="s">
        <v>55</v>
      </c>
      <c r="M17" s="1" t="s">
        <v>55</v>
      </c>
      <c r="N17" s="20">
        <v>1.46267763</v>
      </c>
      <c r="O17" s="20">
        <v>1.0175111100000001</v>
      </c>
      <c r="P17" s="20">
        <v>1.0438776999999999</v>
      </c>
      <c r="Q17" s="20">
        <v>2.0060723500000002</v>
      </c>
      <c r="R17" s="20">
        <v>1.2305982900000001</v>
      </c>
      <c r="S17" s="20">
        <v>1.3444869699999999</v>
      </c>
      <c r="T17" s="20">
        <v>0.99398452999999998</v>
      </c>
      <c r="U17" s="20">
        <v>0.97353076999999999</v>
      </c>
      <c r="V17" s="20">
        <v>1.09071853</v>
      </c>
    </row>
    <row r="18" spans="1:22" ht="16" x14ac:dyDescent="0.2">
      <c r="A18" s="1" t="s">
        <v>30</v>
      </c>
      <c r="B18" s="26" t="s">
        <v>29</v>
      </c>
      <c r="C18" s="1" t="s">
        <v>26</v>
      </c>
      <c r="D18" s="12">
        <v>27094</v>
      </c>
      <c r="E18" s="27">
        <v>45</v>
      </c>
      <c r="F18" s="1" t="s">
        <v>16</v>
      </c>
      <c r="G18" s="1" t="s">
        <v>52</v>
      </c>
      <c r="H18" s="1" t="s">
        <v>55</v>
      </c>
      <c r="I18" s="1" t="s">
        <v>55</v>
      </c>
      <c r="J18" s="1" t="s">
        <v>55</v>
      </c>
      <c r="K18" s="1" t="s">
        <v>55</v>
      </c>
      <c r="L18" s="1" t="s">
        <v>55</v>
      </c>
      <c r="M18" s="1" t="s">
        <v>55</v>
      </c>
      <c r="N18" s="20">
        <v>1.1426673199999999</v>
      </c>
      <c r="O18" s="20">
        <v>1.06577711</v>
      </c>
      <c r="P18" s="20">
        <v>1.02434614</v>
      </c>
      <c r="Q18" s="20">
        <v>1.4852958599999999</v>
      </c>
      <c r="R18" s="20">
        <v>1.43299927</v>
      </c>
      <c r="S18" s="20">
        <v>1.3766346899999999</v>
      </c>
      <c r="T18" s="20">
        <v>1.1732140099999999</v>
      </c>
      <c r="U18" s="20">
        <v>1.05955617</v>
      </c>
      <c r="V18" s="20">
        <v>1.14538608</v>
      </c>
    </row>
    <row r="19" spans="1:22" ht="16" x14ac:dyDescent="0.2">
      <c r="A19" s="1" t="s">
        <v>31</v>
      </c>
      <c r="B19" s="26" t="s">
        <v>29</v>
      </c>
      <c r="C19" s="1" t="s">
        <v>26</v>
      </c>
      <c r="D19" s="14">
        <v>30054</v>
      </c>
      <c r="E19" s="28">
        <v>38</v>
      </c>
      <c r="F19" s="1" t="s">
        <v>15</v>
      </c>
      <c r="G19" s="1" t="s">
        <v>52</v>
      </c>
      <c r="H19" s="1" t="s">
        <v>55</v>
      </c>
      <c r="I19" s="1" t="s">
        <v>55</v>
      </c>
      <c r="J19" s="1" t="s">
        <v>55</v>
      </c>
      <c r="K19" s="1" t="s">
        <v>55</v>
      </c>
      <c r="L19" s="1" t="s">
        <v>55</v>
      </c>
      <c r="M19" s="1" t="s">
        <v>55</v>
      </c>
      <c r="N19" s="20">
        <v>1.1252272999999999</v>
      </c>
      <c r="O19" s="20">
        <v>0.91214275</v>
      </c>
      <c r="P19" s="20">
        <v>1.0851264</v>
      </c>
      <c r="Q19" s="20">
        <v>1.67585991</v>
      </c>
      <c r="R19" s="20">
        <v>1.32395755</v>
      </c>
      <c r="S19" s="20">
        <v>1.5132505999999999</v>
      </c>
      <c r="T19" s="20">
        <v>0.96236794000000003</v>
      </c>
      <c r="U19" s="20">
        <v>0.92229039000000002</v>
      </c>
      <c r="V19" s="20">
        <v>1.4976205300000001</v>
      </c>
    </row>
    <row r="20" spans="1:22" ht="16" x14ac:dyDescent="0.2">
      <c r="A20" s="1" t="s">
        <v>32</v>
      </c>
      <c r="B20" s="26" t="s">
        <v>29</v>
      </c>
      <c r="C20" s="1" t="s">
        <v>26</v>
      </c>
      <c r="D20" s="14">
        <v>32354</v>
      </c>
      <c r="E20" s="28">
        <v>30</v>
      </c>
      <c r="F20" s="1" t="s">
        <v>15</v>
      </c>
      <c r="G20" s="1" t="s">
        <v>52</v>
      </c>
      <c r="H20" s="1" t="s">
        <v>55</v>
      </c>
      <c r="I20" s="1" t="s">
        <v>55</v>
      </c>
      <c r="J20" s="1" t="s">
        <v>55</v>
      </c>
      <c r="K20" s="1" t="s">
        <v>55</v>
      </c>
      <c r="L20" s="1" t="s">
        <v>55</v>
      </c>
      <c r="M20" s="1" t="s">
        <v>55</v>
      </c>
      <c r="N20" s="20">
        <v>1.33322253</v>
      </c>
      <c r="O20" s="20">
        <v>0.93277792000000004</v>
      </c>
      <c r="P20" s="20">
        <v>1.0406887600000001</v>
      </c>
      <c r="Q20" s="20">
        <v>1.4447124899999999</v>
      </c>
      <c r="R20" s="20">
        <v>1.3753086299999999</v>
      </c>
      <c r="S20" s="20">
        <v>1.5959610399999999</v>
      </c>
      <c r="T20" s="20">
        <v>1.0073218500000001</v>
      </c>
      <c r="U20" s="20">
        <v>0.94137103</v>
      </c>
      <c r="V20" s="20">
        <v>1.0548503</v>
      </c>
    </row>
    <row r="21" spans="1:22" ht="16" x14ac:dyDescent="0.2">
      <c r="A21" s="1" t="s">
        <v>33</v>
      </c>
      <c r="B21" s="26" t="s">
        <v>29</v>
      </c>
      <c r="C21" s="1" t="s">
        <v>26</v>
      </c>
      <c r="D21" s="14">
        <v>34842</v>
      </c>
      <c r="E21" s="28">
        <v>23</v>
      </c>
      <c r="F21" s="1" t="s">
        <v>16</v>
      </c>
      <c r="G21" s="1" t="s">
        <v>52</v>
      </c>
      <c r="H21" s="1" t="s">
        <v>55</v>
      </c>
      <c r="I21" s="1" t="s">
        <v>55</v>
      </c>
      <c r="J21" s="1" t="s">
        <v>55</v>
      </c>
      <c r="K21" s="1" t="s">
        <v>55</v>
      </c>
      <c r="L21" s="1" t="s">
        <v>55</v>
      </c>
      <c r="M21" s="1" t="s">
        <v>55</v>
      </c>
      <c r="N21" s="20">
        <v>1.2868653400000001</v>
      </c>
      <c r="O21" s="20">
        <v>0.95340546999999998</v>
      </c>
      <c r="P21" s="20">
        <v>1.0537135799999999</v>
      </c>
      <c r="Q21" s="20">
        <v>1.2336907800000001</v>
      </c>
      <c r="R21" s="20">
        <v>1.44438818</v>
      </c>
      <c r="S21" s="20">
        <v>1.5689078700000001</v>
      </c>
      <c r="T21" s="20">
        <v>0.91136872000000002</v>
      </c>
      <c r="U21" s="20">
        <v>0.89202349000000003</v>
      </c>
      <c r="V21" s="20">
        <v>0.91876453999999996</v>
      </c>
    </row>
    <row r="22" spans="1:22" ht="16" x14ac:dyDescent="0.2">
      <c r="A22" s="1" t="s">
        <v>34</v>
      </c>
      <c r="B22" s="26" t="s">
        <v>29</v>
      </c>
      <c r="C22" s="1" t="s">
        <v>26</v>
      </c>
      <c r="D22" s="14">
        <v>36155</v>
      </c>
      <c r="E22" s="28">
        <v>21</v>
      </c>
      <c r="F22" s="1" t="s">
        <v>15</v>
      </c>
      <c r="G22" s="1" t="s">
        <v>52</v>
      </c>
      <c r="H22" s="1" t="s">
        <v>55</v>
      </c>
      <c r="I22" s="1" t="s">
        <v>55</v>
      </c>
      <c r="J22" s="1" t="s">
        <v>55</v>
      </c>
      <c r="K22" s="1" t="s">
        <v>55</v>
      </c>
      <c r="L22" s="1" t="s">
        <v>55</v>
      </c>
      <c r="M22" s="1" t="s">
        <v>55</v>
      </c>
      <c r="N22" s="20">
        <v>0.87823662000000002</v>
      </c>
      <c r="O22" s="20">
        <v>0.76979924</v>
      </c>
      <c r="P22" s="20">
        <v>1.0510012099999999</v>
      </c>
      <c r="Q22" s="20">
        <v>1.6183164299999999</v>
      </c>
      <c r="R22" s="20">
        <v>1.3900066600000001</v>
      </c>
      <c r="S22" s="20">
        <v>1.89358381</v>
      </c>
      <c r="T22" s="20">
        <v>0.94786625000000002</v>
      </c>
      <c r="U22" s="20">
        <v>0.93403384</v>
      </c>
      <c r="V22" s="20">
        <v>0.97740598999999995</v>
      </c>
    </row>
    <row r="23" spans="1:22" ht="16" x14ac:dyDescent="0.2">
      <c r="A23" s="1" t="s">
        <v>35</v>
      </c>
      <c r="B23" s="26" t="s">
        <v>29</v>
      </c>
      <c r="C23" s="1" t="s">
        <v>26</v>
      </c>
      <c r="D23" s="12">
        <v>34729</v>
      </c>
      <c r="E23" s="1">
        <v>23</v>
      </c>
      <c r="F23" s="1" t="s">
        <v>15</v>
      </c>
      <c r="G23" s="1" t="s">
        <v>52</v>
      </c>
      <c r="H23" s="67" t="s">
        <v>55</v>
      </c>
      <c r="I23" s="1" t="s">
        <v>55</v>
      </c>
      <c r="J23" s="1" t="s">
        <v>55</v>
      </c>
      <c r="K23" s="1" t="s">
        <v>55</v>
      </c>
      <c r="L23" s="1" t="s">
        <v>55</v>
      </c>
      <c r="M23" s="1" t="s">
        <v>55</v>
      </c>
      <c r="N23" s="20">
        <v>2.3312077499999999</v>
      </c>
      <c r="O23" s="20">
        <v>1.0044964999999999</v>
      </c>
      <c r="P23" s="20">
        <v>0.97741986999999997</v>
      </c>
      <c r="Q23" s="20">
        <v>1.3580545500000001</v>
      </c>
      <c r="R23" s="20">
        <v>1.15863155</v>
      </c>
      <c r="S23" s="20">
        <v>1.2804163799999999</v>
      </c>
      <c r="T23" s="20">
        <v>1.05800351</v>
      </c>
      <c r="U23" s="20">
        <v>0.97831327000000001</v>
      </c>
      <c r="V23" s="20">
        <v>1.0449668999999999</v>
      </c>
    </row>
    <row r="24" spans="1:22" ht="16" x14ac:dyDescent="0.2">
      <c r="A24" s="1" t="s">
        <v>36</v>
      </c>
      <c r="B24" s="26" t="s">
        <v>29</v>
      </c>
      <c r="C24" s="1" t="s">
        <v>26</v>
      </c>
      <c r="D24" s="1" t="s">
        <v>55</v>
      </c>
      <c r="E24" s="1" t="s">
        <v>55</v>
      </c>
      <c r="F24" s="1" t="s">
        <v>55</v>
      </c>
      <c r="G24" s="1" t="s">
        <v>52</v>
      </c>
      <c r="H24" s="1" t="s">
        <v>55</v>
      </c>
      <c r="I24" s="1" t="s">
        <v>55</v>
      </c>
      <c r="J24" s="1" t="s">
        <v>55</v>
      </c>
      <c r="K24" s="1" t="s">
        <v>55</v>
      </c>
      <c r="L24" s="1" t="s">
        <v>55</v>
      </c>
      <c r="M24" s="1" t="s">
        <v>55</v>
      </c>
      <c r="N24" s="20">
        <v>0.98628592000000004</v>
      </c>
      <c r="O24" s="20">
        <v>0.90048828999999997</v>
      </c>
      <c r="P24" s="20">
        <v>0.89242745999999995</v>
      </c>
      <c r="Q24" s="20">
        <v>1.41622099</v>
      </c>
      <c r="R24" s="20">
        <v>1.2908664700000001</v>
      </c>
      <c r="S24" s="20">
        <v>1.24202649</v>
      </c>
      <c r="T24" s="20">
        <v>1.05655243</v>
      </c>
      <c r="U24" s="20">
        <v>1.00727107</v>
      </c>
      <c r="V24" s="20">
        <v>1.06165577</v>
      </c>
    </row>
    <row r="25" spans="1:22" ht="16" x14ac:dyDescent="0.2">
      <c r="A25" s="1" t="s">
        <v>37</v>
      </c>
      <c r="B25" s="26" t="s">
        <v>29</v>
      </c>
      <c r="C25" s="1" t="s">
        <v>26</v>
      </c>
      <c r="D25" s="1" t="s">
        <v>55</v>
      </c>
      <c r="E25" s="1" t="s">
        <v>55</v>
      </c>
      <c r="F25" s="1" t="s">
        <v>55</v>
      </c>
      <c r="G25" s="1" t="s">
        <v>52</v>
      </c>
      <c r="H25" s="1" t="s">
        <v>55</v>
      </c>
      <c r="I25" s="1" t="s">
        <v>55</v>
      </c>
      <c r="J25" s="1" t="s">
        <v>55</v>
      </c>
      <c r="K25" s="1" t="s">
        <v>55</v>
      </c>
      <c r="L25" s="1" t="s">
        <v>55</v>
      </c>
      <c r="M25" s="1" t="s">
        <v>55</v>
      </c>
      <c r="N25" s="20">
        <v>0.94307823999999996</v>
      </c>
      <c r="O25" s="20">
        <v>0.91151567</v>
      </c>
      <c r="P25" s="20">
        <v>0.80119169999999995</v>
      </c>
      <c r="Q25" s="20">
        <v>1.34527821</v>
      </c>
      <c r="R25" s="20">
        <v>1.4658554800000001</v>
      </c>
      <c r="S25" s="20">
        <v>1.50290649</v>
      </c>
      <c r="T25" s="20">
        <v>1.03646715</v>
      </c>
      <c r="U25" s="20">
        <v>0.96761096999999996</v>
      </c>
      <c r="V25" s="20">
        <v>1.0110294099999999</v>
      </c>
    </row>
    <row r="26" spans="1:22" ht="16" x14ac:dyDescent="0.2">
      <c r="A26" s="1" t="s">
        <v>38</v>
      </c>
      <c r="B26" s="26" t="s">
        <v>29</v>
      </c>
      <c r="C26" s="1" t="s">
        <v>26</v>
      </c>
      <c r="D26" s="1" t="s">
        <v>55</v>
      </c>
      <c r="E26" s="1" t="s">
        <v>55</v>
      </c>
      <c r="F26" s="1" t="s">
        <v>55</v>
      </c>
      <c r="G26" s="1" t="s">
        <v>52</v>
      </c>
      <c r="H26" s="1" t="s">
        <v>55</v>
      </c>
      <c r="I26" s="1" t="s">
        <v>55</v>
      </c>
      <c r="J26" s="1" t="s">
        <v>55</v>
      </c>
      <c r="K26" s="1" t="s">
        <v>55</v>
      </c>
      <c r="L26" s="1" t="s">
        <v>55</v>
      </c>
      <c r="M26" s="1" t="s">
        <v>55</v>
      </c>
      <c r="N26" s="20">
        <v>1.01329914</v>
      </c>
      <c r="O26" s="20">
        <v>0.91343056</v>
      </c>
      <c r="P26" s="20">
        <v>0.86663298</v>
      </c>
      <c r="Q26" s="20">
        <v>1.27040913</v>
      </c>
      <c r="R26" s="20">
        <v>1.32530408</v>
      </c>
      <c r="S26" s="20">
        <v>1.30080083</v>
      </c>
      <c r="T26" s="20">
        <v>1.0098715899999999</v>
      </c>
      <c r="U26" s="20">
        <v>0.96660363000000005</v>
      </c>
      <c r="V26" s="20">
        <v>0.98275100000000004</v>
      </c>
    </row>
    <row r="27" spans="1:22" ht="16" x14ac:dyDescent="0.2">
      <c r="A27" s="1" t="s">
        <v>39</v>
      </c>
      <c r="B27" s="26" t="s">
        <v>29</v>
      </c>
      <c r="C27" s="1" t="s">
        <v>26</v>
      </c>
      <c r="D27" s="1" t="s">
        <v>55</v>
      </c>
      <c r="E27" s="1" t="s">
        <v>55</v>
      </c>
      <c r="F27" s="1" t="s">
        <v>55</v>
      </c>
      <c r="G27" s="1" t="s">
        <v>52</v>
      </c>
      <c r="H27" s="1" t="s">
        <v>55</v>
      </c>
      <c r="I27" s="1" t="s">
        <v>55</v>
      </c>
      <c r="J27" s="1" t="s">
        <v>55</v>
      </c>
      <c r="K27" s="1" t="s">
        <v>55</v>
      </c>
      <c r="L27" s="1" t="s">
        <v>55</v>
      </c>
      <c r="M27" s="1" t="s">
        <v>55</v>
      </c>
      <c r="N27" s="20">
        <v>2.3870001699999999</v>
      </c>
      <c r="O27" s="20">
        <v>1.14976089</v>
      </c>
      <c r="P27" s="20">
        <v>1.05007308</v>
      </c>
      <c r="Q27" s="20">
        <v>1.56720192</v>
      </c>
      <c r="R27" s="20">
        <v>1.40762232</v>
      </c>
      <c r="S27" s="20">
        <v>1.4976308199999999</v>
      </c>
      <c r="T27" s="20">
        <v>1.1011275199999999</v>
      </c>
      <c r="U27" s="20">
        <v>1.08576633</v>
      </c>
      <c r="V27" s="20">
        <v>1.1324740600000001</v>
      </c>
    </row>
    <row r="28" spans="1:22" ht="16" x14ac:dyDescent="0.2">
      <c r="A28" s="1" t="s">
        <v>40</v>
      </c>
      <c r="B28" s="26" t="s">
        <v>29</v>
      </c>
      <c r="C28" s="1" t="s">
        <v>26</v>
      </c>
      <c r="D28" s="1" t="s">
        <v>55</v>
      </c>
      <c r="E28" s="1" t="s">
        <v>55</v>
      </c>
      <c r="F28" s="1" t="s">
        <v>55</v>
      </c>
      <c r="G28" s="1" t="s">
        <v>52</v>
      </c>
      <c r="H28" s="1" t="s">
        <v>55</v>
      </c>
      <c r="I28" s="1" t="s">
        <v>55</v>
      </c>
      <c r="J28" s="1" t="s">
        <v>55</v>
      </c>
      <c r="K28" s="1" t="s">
        <v>55</v>
      </c>
      <c r="L28" s="1" t="s">
        <v>55</v>
      </c>
      <c r="M28" s="1" t="s">
        <v>55</v>
      </c>
      <c r="N28" s="20">
        <v>1.2111937699999999</v>
      </c>
      <c r="O28" s="20">
        <v>0.87807637999999999</v>
      </c>
      <c r="P28" s="20">
        <v>0.81277842</v>
      </c>
      <c r="Q28" s="20">
        <v>1.4906828700000001</v>
      </c>
      <c r="R28" s="20">
        <v>1.40842512</v>
      </c>
      <c r="S28" s="20">
        <v>1.37357957</v>
      </c>
      <c r="T28" s="20">
        <v>1.011598</v>
      </c>
      <c r="U28" s="20">
        <v>0.94478527999999995</v>
      </c>
      <c r="V28" s="20">
        <v>0.97307692000000001</v>
      </c>
    </row>
    <row r="29" spans="1:22" ht="16" x14ac:dyDescent="0.2">
      <c r="A29" s="1" t="s">
        <v>41</v>
      </c>
      <c r="B29" s="26" t="s">
        <v>29</v>
      </c>
      <c r="C29" s="1" t="s">
        <v>26</v>
      </c>
      <c r="D29" s="1" t="s">
        <v>55</v>
      </c>
      <c r="E29" s="1" t="s">
        <v>55</v>
      </c>
      <c r="F29" s="1" t="s">
        <v>55</v>
      </c>
      <c r="G29" s="1" t="s">
        <v>52</v>
      </c>
      <c r="H29" s="1" t="s">
        <v>55</v>
      </c>
      <c r="I29" s="1" t="s">
        <v>55</v>
      </c>
      <c r="J29" s="1" t="s">
        <v>55</v>
      </c>
      <c r="K29" s="1" t="s">
        <v>55</v>
      </c>
      <c r="L29" s="1" t="s">
        <v>55</v>
      </c>
      <c r="M29" s="1" t="s">
        <v>55</v>
      </c>
      <c r="N29" s="20">
        <v>1.1604273300000001</v>
      </c>
      <c r="O29" s="20">
        <v>0.91025487999999999</v>
      </c>
      <c r="P29" s="20">
        <v>0.82700483000000002</v>
      </c>
      <c r="Q29" s="20">
        <v>1.6684795100000001</v>
      </c>
      <c r="R29" s="20">
        <v>1.4863892400000001</v>
      </c>
      <c r="S29" s="20">
        <v>1.4130076499999999</v>
      </c>
      <c r="T29" s="20">
        <v>1.1764879399999999</v>
      </c>
      <c r="U29" s="20">
        <v>1.00521087</v>
      </c>
      <c r="V29" s="20">
        <v>1.0612847599999999</v>
      </c>
    </row>
    <row r="30" spans="1:22" ht="16" x14ac:dyDescent="0.2">
      <c r="A30" s="1" t="s">
        <v>42</v>
      </c>
      <c r="B30" s="26" t="s">
        <v>29</v>
      </c>
      <c r="C30" s="1" t="s">
        <v>26</v>
      </c>
      <c r="D30" s="1" t="s">
        <v>55</v>
      </c>
      <c r="E30" s="1" t="s">
        <v>55</v>
      </c>
      <c r="F30" s="1" t="s">
        <v>55</v>
      </c>
      <c r="G30" s="1" t="s">
        <v>52</v>
      </c>
      <c r="H30" s="1" t="s">
        <v>55</v>
      </c>
      <c r="I30" s="1" t="s">
        <v>55</v>
      </c>
      <c r="J30" s="1" t="s">
        <v>55</v>
      </c>
      <c r="K30" s="1" t="s">
        <v>55</v>
      </c>
      <c r="L30" s="1" t="s">
        <v>55</v>
      </c>
      <c r="M30" s="1" t="s">
        <v>55</v>
      </c>
      <c r="N30" s="20">
        <v>1.5076558200000001</v>
      </c>
      <c r="O30" s="20">
        <v>0.91730135000000002</v>
      </c>
      <c r="P30" s="20">
        <v>0.99358464000000002</v>
      </c>
      <c r="Q30" s="20">
        <v>1.4270663299999999</v>
      </c>
      <c r="R30" s="20">
        <v>1.20972809</v>
      </c>
      <c r="S30" s="20">
        <v>1.29584934</v>
      </c>
      <c r="T30" s="20">
        <v>1.0583673600000001</v>
      </c>
      <c r="U30" s="20">
        <v>1.0046359300000001</v>
      </c>
      <c r="V30" s="20">
        <v>1.1213734399999999</v>
      </c>
    </row>
    <row r="31" spans="1:22" ht="16" x14ac:dyDescent="0.2">
      <c r="A31" s="1" t="s">
        <v>43</v>
      </c>
      <c r="B31" s="26" t="s">
        <v>29</v>
      </c>
      <c r="C31" s="1" t="s">
        <v>26</v>
      </c>
      <c r="D31" s="1" t="s">
        <v>55</v>
      </c>
      <c r="E31" s="1" t="s">
        <v>55</v>
      </c>
      <c r="F31" s="1" t="s">
        <v>55</v>
      </c>
      <c r="G31" s="1" t="s">
        <v>52</v>
      </c>
      <c r="H31" s="1" t="s">
        <v>55</v>
      </c>
      <c r="I31" s="1" t="s">
        <v>55</v>
      </c>
      <c r="J31" s="1" t="s">
        <v>55</v>
      </c>
      <c r="K31" s="1" t="s">
        <v>55</v>
      </c>
      <c r="L31" s="1" t="s">
        <v>55</v>
      </c>
      <c r="M31" s="1" t="s">
        <v>55</v>
      </c>
      <c r="N31" s="20">
        <v>0.90669409000000001</v>
      </c>
      <c r="O31" s="20">
        <v>0.81851934999999998</v>
      </c>
      <c r="P31" s="20">
        <v>0.79598835000000001</v>
      </c>
      <c r="Q31" s="20">
        <v>1.1529451100000001</v>
      </c>
      <c r="R31" s="20">
        <v>1.51438921</v>
      </c>
      <c r="S31" s="20">
        <v>2.1155307099999998</v>
      </c>
      <c r="T31" s="20">
        <v>1.0113355500000001</v>
      </c>
      <c r="U31" s="20">
        <v>0.98159509</v>
      </c>
      <c r="V31" s="20">
        <v>1</v>
      </c>
    </row>
    <row r="32" spans="1:22" ht="16" x14ac:dyDescent="0.2">
      <c r="A32" s="1" t="s">
        <v>44</v>
      </c>
      <c r="B32" s="26" t="s">
        <v>29</v>
      </c>
      <c r="C32" s="1" t="s">
        <v>26</v>
      </c>
      <c r="D32" s="1" t="s">
        <v>55</v>
      </c>
      <c r="E32" s="1" t="s">
        <v>55</v>
      </c>
      <c r="F32" s="1" t="s">
        <v>55</v>
      </c>
      <c r="G32" s="1" t="s">
        <v>52</v>
      </c>
      <c r="H32" s="1" t="s">
        <v>55</v>
      </c>
      <c r="I32" s="1" t="s">
        <v>55</v>
      </c>
      <c r="J32" s="1" t="s">
        <v>55</v>
      </c>
      <c r="K32" s="1" t="s">
        <v>55</v>
      </c>
      <c r="L32" s="1" t="s">
        <v>55</v>
      </c>
      <c r="M32" s="1" t="s">
        <v>55</v>
      </c>
      <c r="N32" s="20">
        <v>1.5950869599999999</v>
      </c>
      <c r="O32" s="20">
        <v>0.82167217000000004</v>
      </c>
      <c r="P32" s="20">
        <v>0.85776008000000004</v>
      </c>
      <c r="Q32" s="20">
        <v>1.7987910600000001</v>
      </c>
      <c r="R32" s="20">
        <v>1.1668873900000001</v>
      </c>
      <c r="S32" s="20">
        <v>1.2809706700000001</v>
      </c>
      <c r="T32" s="20">
        <v>1.03979899</v>
      </c>
      <c r="U32" s="20">
        <v>0.96195242999999997</v>
      </c>
      <c r="V32" s="20">
        <v>1.0046439599999999</v>
      </c>
    </row>
    <row r="33" spans="1:22" ht="16" x14ac:dyDescent="0.2">
      <c r="A33" s="1" t="s">
        <v>45</v>
      </c>
      <c r="B33" s="26" t="s">
        <v>29</v>
      </c>
      <c r="C33" s="1" t="s">
        <v>26</v>
      </c>
      <c r="D33" s="1" t="s">
        <v>55</v>
      </c>
      <c r="E33" s="1" t="s">
        <v>55</v>
      </c>
      <c r="F33" s="1" t="s">
        <v>55</v>
      </c>
      <c r="G33" s="1" t="s">
        <v>52</v>
      </c>
      <c r="H33" s="1" t="s">
        <v>55</v>
      </c>
      <c r="I33" s="1" t="s">
        <v>55</v>
      </c>
      <c r="J33" s="1" t="s">
        <v>55</v>
      </c>
      <c r="K33" s="1" t="s">
        <v>55</v>
      </c>
      <c r="L33" s="1" t="s">
        <v>55</v>
      </c>
      <c r="M33" s="1" t="s">
        <v>55</v>
      </c>
      <c r="N33" s="20">
        <v>1.29151617</v>
      </c>
      <c r="O33" s="20">
        <v>1.1446219900000001</v>
      </c>
      <c r="P33" s="20">
        <v>1.2944034600000001</v>
      </c>
      <c r="Q33" s="20">
        <v>1.3889872999999999</v>
      </c>
      <c r="R33" s="20">
        <v>1.29662754</v>
      </c>
      <c r="S33" s="20">
        <v>1.60468085</v>
      </c>
      <c r="T33" s="20">
        <v>1.1967273</v>
      </c>
      <c r="U33" s="20">
        <v>1.03121361</v>
      </c>
      <c r="V33" s="20">
        <v>1.07408416</v>
      </c>
    </row>
    <row r="34" spans="1:22" ht="16" x14ac:dyDescent="0.2">
      <c r="A34" s="1" t="s">
        <v>46</v>
      </c>
      <c r="B34" s="26" t="s">
        <v>29</v>
      </c>
      <c r="C34" s="1" t="s">
        <v>26</v>
      </c>
      <c r="D34" s="1" t="s">
        <v>55</v>
      </c>
      <c r="E34" s="1" t="s">
        <v>55</v>
      </c>
      <c r="F34" s="1" t="s">
        <v>55</v>
      </c>
      <c r="G34" s="1" t="s">
        <v>52</v>
      </c>
      <c r="H34" s="1" t="s">
        <v>55</v>
      </c>
      <c r="I34" s="1" t="s">
        <v>55</v>
      </c>
      <c r="J34" s="1" t="s">
        <v>55</v>
      </c>
      <c r="K34" s="1" t="s">
        <v>55</v>
      </c>
      <c r="L34" s="1" t="s">
        <v>55</v>
      </c>
      <c r="M34" s="1" t="s">
        <v>55</v>
      </c>
      <c r="N34" s="20">
        <v>1.3892889399999999</v>
      </c>
      <c r="O34" s="20">
        <v>1.0400675100000001</v>
      </c>
      <c r="P34" s="20">
        <v>1.09677004</v>
      </c>
      <c r="Q34" s="20">
        <v>1.33274691</v>
      </c>
      <c r="R34" s="20">
        <v>1.2145379199999999</v>
      </c>
      <c r="S34" s="20">
        <v>1.2344881999999999</v>
      </c>
      <c r="T34" s="20">
        <v>1.0246217</v>
      </c>
      <c r="U34" s="20">
        <v>0.95932408000000002</v>
      </c>
      <c r="V34" s="20">
        <v>1.0847240499999999</v>
      </c>
    </row>
    <row r="35" spans="1:22" ht="16" x14ac:dyDescent="0.2">
      <c r="A35" s="1" t="s">
        <v>47</v>
      </c>
      <c r="B35" s="26" t="s">
        <v>29</v>
      </c>
      <c r="C35" s="1" t="s">
        <v>26</v>
      </c>
      <c r="D35" s="1" t="s">
        <v>55</v>
      </c>
      <c r="E35" s="1" t="s">
        <v>55</v>
      </c>
      <c r="F35" s="1" t="s">
        <v>55</v>
      </c>
      <c r="G35" s="1" t="s">
        <v>52</v>
      </c>
      <c r="H35" s="1" t="s">
        <v>55</v>
      </c>
      <c r="I35" s="1" t="s">
        <v>55</v>
      </c>
      <c r="J35" s="1" t="s">
        <v>55</v>
      </c>
      <c r="K35" s="1" t="s">
        <v>55</v>
      </c>
      <c r="L35" s="1" t="s">
        <v>55</v>
      </c>
      <c r="M35" s="1" t="s">
        <v>55</v>
      </c>
      <c r="N35" s="20">
        <v>1.06149538</v>
      </c>
      <c r="O35" s="20">
        <v>1.0844471200000001</v>
      </c>
      <c r="P35" s="20">
        <v>1.0748665799999999</v>
      </c>
      <c r="Q35" s="20">
        <v>1.1372456900000001</v>
      </c>
      <c r="R35" s="20">
        <v>1.19323438</v>
      </c>
      <c r="S35" s="20">
        <v>1.2560803700000001</v>
      </c>
      <c r="T35" s="20">
        <v>1.0131433999999999</v>
      </c>
      <c r="U35" s="20">
        <v>0.96802714999999995</v>
      </c>
      <c r="V35" s="20">
        <v>1.1668392400000001</v>
      </c>
    </row>
    <row r="36" spans="1:22" ht="16" x14ac:dyDescent="0.2">
      <c r="A36" s="1" t="s">
        <v>48</v>
      </c>
      <c r="B36" s="26" t="s">
        <v>29</v>
      </c>
      <c r="C36" s="1" t="s">
        <v>26</v>
      </c>
      <c r="D36" s="12">
        <v>27303</v>
      </c>
      <c r="E36" s="1">
        <v>45</v>
      </c>
      <c r="F36" s="1" t="s">
        <v>16</v>
      </c>
      <c r="G36" s="1" t="s">
        <v>52</v>
      </c>
      <c r="H36" s="1" t="s">
        <v>55</v>
      </c>
      <c r="I36" s="1" t="s">
        <v>55</v>
      </c>
      <c r="J36" s="1" t="s">
        <v>55</v>
      </c>
      <c r="K36" s="1" t="s">
        <v>55</v>
      </c>
      <c r="L36" s="1" t="s">
        <v>55</v>
      </c>
      <c r="M36" s="1" t="s">
        <v>55</v>
      </c>
      <c r="N36" s="20">
        <v>1.7229209400000001</v>
      </c>
      <c r="O36" s="20">
        <v>0.91594889000000002</v>
      </c>
      <c r="P36" s="20">
        <v>0.87083160999999998</v>
      </c>
      <c r="Q36" s="20">
        <v>1.74656506</v>
      </c>
      <c r="R36" s="20">
        <v>1.440207</v>
      </c>
      <c r="S36" s="20">
        <v>1.44700063</v>
      </c>
      <c r="T36" s="20">
        <v>1.09026102</v>
      </c>
      <c r="U36" s="20">
        <v>0.97270995999999998</v>
      </c>
      <c r="V36" s="20">
        <v>1.04868154</v>
      </c>
    </row>
    <row r="37" spans="1:22" ht="16" x14ac:dyDescent="0.2">
      <c r="A37" s="1" t="s">
        <v>49</v>
      </c>
      <c r="B37" s="26" t="s">
        <v>29</v>
      </c>
      <c r="C37" s="1" t="s">
        <v>26</v>
      </c>
      <c r="D37" s="14">
        <v>33164</v>
      </c>
      <c r="E37" s="28">
        <v>26</v>
      </c>
      <c r="F37" s="1" t="s">
        <v>15</v>
      </c>
      <c r="G37" s="1" t="s">
        <v>52</v>
      </c>
      <c r="H37" s="1" t="s">
        <v>55</v>
      </c>
      <c r="I37" s="1" t="s">
        <v>55</v>
      </c>
      <c r="J37" s="1" t="s">
        <v>55</v>
      </c>
      <c r="K37" s="1" t="s">
        <v>55</v>
      </c>
      <c r="L37" s="1" t="s">
        <v>55</v>
      </c>
      <c r="M37" s="1" t="s">
        <v>55</v>
      </c>
      <c r="N37" s="20">
        <v>0.93038677999999997</v>
      </c>
      <c r="O37" s="20">
        <v>0.84701594999999996</v>
      </c>
      <c r="P37" s="20">
        <v>1.1962404200000001</v>
      </c>
      <c r="Q37" s="20">
        <v>1.0778067499999999</v>
      </c>
      <c r="R37" s="20">
        <v>1.2382792199999999</v>
      </c>
      <c r="S37" s="20">
        <v>1.51279673</v>
      </c>
      <c r="T37" s="20">
        <v>0.94976463</v>
      </c>
      <c r="U37" s="20">
        <v>0.90502687000000004</v>
      </c>
      <c r="V37" s="20">
        <v>1.4267463499999999</v>
      </c>
    </row>
    <row r="38" spans="1:22" ht="16" x14ac:dyDescent="0.2">
      <c r="A38" s="1" t="s">
        <v>50</v>
      </c>
      <c r="B38" s="26" t="s">
        <v>29</v>
      </c>
      <c r="C38" s="1" t="s">
        <v>26</v>
      </c>
      <c r="D38" s="14">
        <v>34388</v>
      </c>
      <c r="E38" s="28">
        <v>25</v>
      </c>
      <c r="F38" s="1" t="s">
        <v>15</v>
      </c>
      <c r="G38" s="1" t="s">
        <v>52</v>
      </c>
      <c r="H38" s="1" t="s">
        <v>55</v>
      </c>
      <c r="I38" s="1" t="s">
        <v>55</v>
      </c>
      <c r="J38" s="1" t="s">
        <v>55</v>
      </c>
      <c r="K38" s="1" t="s">
        <v>55</v>
      </c>
      <c r="L38" s="1" t="s">
        <v>55</v>
      </c>
      <c r="M38" s="1" t="s">
        <v>55</v>
      </c>
      <c r="N38" s="20">
        <v>1.0616006499999999</v>
      </c>
      <c r="O38" s="20">
        <v>0.84758064</v>
      </c>
      <c r="P38" s="20">
        <v>1.1002722300000001</v>
      </c>
      <c r="Q38" s="20">
        <v>1.2356554399999999</v>
      </c>
      <c r="R38" s="20">
        <v>1.36961497</v>
      </c>
      <c r="S38" s="20">
        <v>1.4714798499999999</v>
      </c>
      <c r="T38" s="20">
        <v>1.00750831</v>
      </c>
      <c r="U38" s="20">
        <v>0.93699858000000003</v>
      </c>
      <c r="V38" s="20">
        <v>1.3188654900000001</v>
      </c>
    </row>
    <row r="39" spans="1:22" ht="17" thickBot="1" x14ac:dyDescent="0.25">
      <c r="A39" s="44" t="s">
        <v>51</v>
      </c>
      <c r="B39" s="45" t="s">
        <v>29</v>
      </c>
      <c r="C39" s="44" t="s">
        <v>26</v>
      </c>
      <c r="D39" s="53">
        <v>30411</v>
      </c>
      <c r="E39" s="58">
        <v>35</v>
      </c>
      <c r="F39" s="44" t="s">
        <v>16</v>
      </c>
      <c r="G39" s="44" t="s">
        <v>52</v>
      </c>
      <c r="H39" s="44" t="s">
        <v>55</v>
      </c>
      <c r="I39" s="101" t="s">
        <v>55</v>
      </c>
      <c r="J39" s="51" t="s">
        <v>55</v>
      </c>
      <c r="K39" s="44" t="s">
        <v>55</v>
      </c>
      <c r="L39" s="44" t="s">
        <v>55</v>
      </c>
      <c r="M39" s="44" t="s">
        <v>55</v>
      </c>
      <c r="N39" s="46">
        <v>0.99020775999999999</v>
      </c>
      <c r="O39" s="46">
        <v>0.82462800000000003</v>
      </c>
      <c r="P39" s="46">
        <v>0.81832245000000003</v>
      </c>
      <c r="Q39" s="46">
        <v>1.1367036399999999</v>
      </c>
      <c r="R39" s="46">
        <v>1.2263256600000001</v>
      </c>
      <c r="S39" s="46">
        <v>1.13336382</v>
      </c>
      <c r="T39" s="46">
        <v>1.01430691</v>
      </c>
      <c r="U39" s="46">
        <v>0.95191780000000004</v>
      </c>
      <c r="V39" s="46">
        <v>1.1616024</v>
      </c>
    </row>
    <row r="40" spans="1:22" s="61" customFormat="1" ht="16" x14ac:dyDescent="0.2">
      <c r="A40" s="21">
        <v>639769</v>
      </c>
      <c r="B40" s="42" t="s">
        <v>30</v>
      </c>
      <c r="C40" s="25" t="s">
        <v>0</v>
      </c>
      <c r="D40" s="43">
        <v>31184</v>
      </c>
      <c r="E40" s="24">
        <f t="shared" ref="E40:E49" si="1">(G40-D40)/365</f>
        <v>34.863013698630134</v>
      </c>
      <c r="F40" s="25" t="s">
        <v>16</v>
      </c>
      <c r="G40" s="43">
        <v>43909</v>
      </c>
      <c r="H40" s="25">
        <v>17</v>
      </c>
      <c r="I40" s="61" t="s">
        <v>55</v>
      </c>
      <c r="J40" s="57">
        <v>0.04</v>
      </c>
      <c r="K40" s="56" t="s">
        <v>24</v>
      </c>
      <c r="L40" s="17">
        <v>0.04</v>
      </c>
      <c r="M40" s="56" t="s">
        <v>24</v>
      </c>
      <c r="N40" s="30">
        <v>1.2662257800000001</v>
      </c>
      <c r="O40" s="30">
        <v>1.21824903</v>
      </c>
      <c r="P40" s="30">
        <v>1.35657607</v>
      </c>
      <c r="Q40" s="30">
        <v>1.04777754</v>
      </c>
      <c r="R40" s="30">
        <v>1.10794802</v>
      </c>
      <c r="S40" s="30">
        <v>1.1822654399999999</v>
      </c>
      <c r="T40" s="30">
        <v>1.0334643699999999</v>
      </c>
      <c r="U40" s="30">
        <v>0.96603870999999997</v>
      </c>
      <c r="V40" s="30">
        <v>1.56307372</v>
      </c>
    </row>
    <row r="41" spans="1:22" s="61" customFormat="1" ht="16" x14ac:dyDescent="0.2">
      <c r="A41" s="1">
        <v>639770</v>
      </c>
      <c r="B41" s="41" t="s">
        <v>30</v>
      </c>
      <c r="C41" s="28" t="s">
        <v>0</v>
      </c>
      <c r="D41" s="19">
        <v>23069</v>
      </c>
      <c r="E41" s="27">
        <f t="shared" si="1"/>
        <v>56.912328767123284</v>
      </c>
      <c r="F41" s="28" t="s">
        <v>16</v>
      </c>
      <c r="G41" s="19">
        <v>43842</v>
      </c>
      <c r="H41" s="28">
        <v>30</v>
      </c>
      <c r="I41" s="36" t="s">
        <v>55</v>
      </c>
      <c r="J41" s="16">
        <v>0.03</v>
      </c>
      <c r="K41" s="13" t="s">
        <v>24</v>
      </c>
      <c r="L41" s="11">
        <v>0.03</v>
      </c>
      <c r="M41" s="13" t="s">
        <v>24</v>
      </c>
      <c r="N41" s="20">
        <v>1.8434465</v>
      </c>
      <c r="O41" s="20">
        <v>1.52735266</v>
      </c>
      <c r="P41" s="20">
        <v>1.2641023</v>
      </c>
      <c r="Q41" s="20">
        <v>1.28043347</v>
      </c>
      <c r="R41" s="20">
        <v>1.2228124899999999</v>
      </c>
      <c r="S41" s="20">
        <v>1.14833769</v>
      </c>
      <c r="T41" s="20">
        <v>1.23149218</v>
      </c>
      <c r="U41" s="20">
        <v>0.90807386000000001</v>
      </c>
      <c r="V41" s="20">
        <v>1.0713023699999999</v>
      </c>
    </row>
    <row r="42" spans="1:22" s="61" customFormat="1" ht="16" x14ac:dyDescent="0.2">
      <c r="A42" s="1">
        <v>639771</v>
      </c>
      <c r="B42" s="41" t="s">
        <v>30</v>
      </c>
      <c r="C42" s="28" t="s">
        <v>0</v>
      </c>
      <c r="D42" s="19">
        <v>14964</v>
      </c>
      <c r="E42" s="27">
        <f t="shared" si="1"/>
        <v>79.106849315068487</v>
      </c>
      <c r="F42" s="28" t="s">
        <v>15</v>
      </c>
      <c r="G42" s="19">
        <v>43838</v>
      </c>
      <c r="H42" s="28">
        <v>63</v>
      </c>
      <c r="I42" s="36" t="s">
        <v>55</v>
      </c>
      <c r="J42" s="16">
        <v>0.09</v>
      </c>
      <c r="K42" s="13" t="s">
        <v>24</v>
      </c>
      <c r="L42" s="11">
        <v>0.09</v>
      </c>
      <c r="M42" s="13" t="s">
        <v>24</v>
      </c>
      <c r="N42" s="20">
        <v>1.15522426</v>
      </c>
      <c r="O42" s="20">
        <v>1.43889212</v>
      </c>
      <c r="P42" s="20">
        <v>1.20115507</v>
      </c>
      <c r="Q42" s="20">
        <v>1.32639665</v>
      </c>
      <c r="R42" s="20">
        <v>1.39104556</v>
      </c>
      <c r="S42" s="20">
        <v>1.12734987</v>
      </c>
      <c r="T42" s="20">
        <v>1.11212263</v>
      </c>
      <c r="U42" s="20">
        <v>0.94154349999999998</v>
      </c>
      <c r="V42" s="20">
        <v>1.19594618</v>
      </c>
    </row>
    <row r="43" spans="1:22" s="61" customFormat="1" ht="16" x14ac:dyDescent="0.2">
      <c r="A43" s="1">
        <v>639772</v>
      </c>
      <c r="B43" s="41" t="s">
        <v>30</v>
      </c>
      <c r="C43" s="28" t="s">
        <v>1</v>
      </c>
      <c r="D43" s="19">
        <v>39381</v>
      </c>
      <c r="E43" s="27">
        <f t="shared" si="1"/>
        <v>12.186301369863013</v>
      </c>
      <c r="F43" s="28" t="s">
        <v>16</v>
      </c>
      <c r="G43" s="19">
        <v>43829</v>
      </c>
      <c r="H43" s="28">
        <v>66</v>
      </c>
      <c r="I43" s="36" t="s">
        <v>55</v>
      </c>
      <c r="J43" s="16">
        <v>0.04</v>
      </c>
      <c r="K43" s="13" t="s">
        <v>24</v>
      </c>
      <c r="L43" s="11">
        <v>0.04</v>
      </c>
      <c r="M43" s="13" t="s">
        <v>24</v>
      </c>
      <c r="N43" s="20">
        <v>0.99067486000000005</v>
      </c>
      <c r="O43" s="20">
        <v>0.94761130000000005</v>
      </c>
      <c r="P43" s="20">
        <v>1.0291463999999999</v>
      </c>
      <c r="Q43" s="20">
        <v>0.94989692999999997</v>
      </c>
      <c r="R43" s="20">
        <v>0.97630996000000003</v>
      </c>
      <c r="S43" s="20">
        <v>1.0903497200000001</v>
      </c>
      <c r="T43" s="20">
        <v>0.99382859000000001</v>
      </c>
      <c r="U43" s="20">
        <v>0.91145575000000001</v>
      </c>
      <c r="V43" s="20">
        <v>0.99828386999999996</v>
      </c>
    </row>
    <row r="44" spans="1:22" s="61" customFormat="1" ht="16" x14ac:dyDescent="0.2">
      <c r="A44" s="1">
        <v>639773</v>
      </c>
      <c r="B44" s="41" t="s">
        <v>30</v>
      </c>
      <c r="C44" s="28" t="s">
        <v>2</v>
      </c>
      <c r="D44" s="19">
        <v>29336</v>
      </c>
      <c r="E44" s="27">
        <f t="shared" si="1"/>
        <v>39.586301369863016</v>
      </c>
      <c r="F44" s="28" t="s">
        <v>16</v>
      </c>
      <c r="G44" s="19">
        <v>43785</v>
      </c>
      <c r="H44" s="28">
        <v>118</v>
      </c>
      <c r="I44" s="36" t="s">
        <v>55</v>
      </c>
      <c r="J44" s="16">
        <v>0.03</v>
      </c>
      <c r="K44" s="13" t="s">
        <v>24</v>
      </c>
      <c r="L44" s="11">
        <v>0.03</v>
      </c>
      <c r="M44" s="13" t="s">
        <v>24</v>
      </c>
      <c r="N44" s="20">
        <v>1.6338833500000001</v>
      </c>
      <c r="O44" s="20">
        <v>1.4879578899999999</v>
      </c>
      <c r="P44" s="20">
        <v>1.1998722399999999</v>
      </c>
      <c r="Q44" s="20">
        <v>1.63690997</v>
      </c>
      <c r="R44" s="20">
        <v>1.5300090500000001</v>
      </c>
      <c r="S44" s="20">
        <v>1.3040614500000001</v>
      </c>
      <c r="T44" s="20">
        <v>1.0445312</v>
      </c>
      <c r="U44" s="20">
        <v>0.96532812999999995</v>
      </c>
      <c r="V44" s="20">
        <v>1.18608723</v>
      </c>
    </row>
    <row r="45" spans="1:22" s="61" customFormat="1" ht="16" x14ac:dyDescent="0.2">
      <c r="A45" s="1">
        <v>639774</v>
      </c>
      <c r="B45" s="41" t="s">
        <v>30</v>
      </c>
      <c r="C45" s="29" t="s">
        <v>3</v>
      </c>
      <c r="D45" s="14">
        <v>15666</v>
      </c>
      <c r="E45" s="27">
        <f t="shared" si="1"/>
        <v>75.726027397260268</v>
      </c>
      <c r="F45" s="28" t="s">
        <v>15</v>
      </c>
      <c r="G45" s="14">
        <v>43306</v>
      </c>
      <c r="H45" s="28" t="s">
        <v>55</v>
      </c>
      <c r="I45" s="36" t="s">
        <v>55</v>
      </c>
      <c r="J45" s="16">
        <v>0.03</v>
      </c>
      <c r="K45" s="13" t="s">
        <v>24</v>
      </c>
      <c r="L45" s="11">
        <v>0.03</v>
      </c>
      <c r="M45" s="13" t="s">
        <v>24</v>
      </c>
      <c r="N45" s="20">
        <v>1.56960283</v>
      </c>
      <c r="O45" s="20">
        <v>1.9000542199999999</v>
      </c>
      <c r="P45" s="20">
        <v>1.84762413</v>
      </c>
      <c r="Q45" s="20">
        <v>1.69590021</v>
      </c>
      <c r="R45" s="20">
        <v>2.2114960400000001</v>
      </c>
      <c r="S45" s="20">
        <v>2.0174029199999999</v>
      </c>
      <c r="T45" s="20">
        <v>1.1293622800000001</v>
      </c>
      <c r="U45" s="20">
        <v>1.1213699500000001</v>
      </c>
      <c r="V45" s="20">
        <v>1.19349325</v>
      </c>
    </row>
    <row r="46" spans="1:22" s="61" customFormat="1" ht="16" x14ac:dyDescent="0.2">
      <c r="A46" s="1">
        <v>639775</v>
      </c>
      <c r="B46" s="41" t="s">
        <v>30</v>
      </c>
      <c r="C46" s="29" t="s">
        <v>3</v>
      </c>
      <c r="D46" s="14">
        <v>41988</v>
      </c>
      <c r="E46" s="27">
        <f t="shared" si="1"/>
        <v>3.2958904109589042</v>
      </c>
      <c r="F46" s="28" t="s">
        <v>16</v>
      </c>
      <c r="G46" s="14">
        <v>43191</v>
      </c>
      <c r="H46" s="28" t="s">
        <v>55</v>
      </c>
      <c r="I46" s="36" t="s">
        <v>55</v>
      </c>
      <c r="J46" s="16">
        <v>0.06</v>
      </c>
      <c r="K46" s="13" t="s">
        <v>24</v>
      </c>
      <c r="L46" s="11">
        <v>0.06</v>
      </c>
      <c r="M46" s="13" t="s">
        <v>24</v>
      </c>
      <c r="N46" s="20">
        <v>1.8914648599999999</v>
      </c>
      <c r="O46" s="20">
        <v>1.2676398099999999</v>
      </c>
      <c r="P46" s="20">
        <v>1.25025239</v>
      </c>
      <c r="Q46" s="20">
        <v>1.8595740199999999</v>
      </c>
      <c r="R46" s="20">
        <v>1.69818677</v>
      </c>
      <c r="S46" s="20">
        <v>1.44767767</v>
      </c>
      <c r="T46" s="20">
        <v>1.1411156</v>
      </c>
      <c r="U46" s="20">
        <v>1.01523583</v>
      </c>
      <c r="V46" s="20">
        <v>1.15089248</v>
      </c>
    </row>
    <row r="47" spans="1:22" s="61" customFormat="1" ht="16" x14ac:dyDescent="0.2">
      <c r="A47" s="1">
        <v>639776</v>
      </c>
      <c r="B47" s="41" t="s">
        <v>30</v>
      </c>
      <c r="C47" s="29" t="s">
        <v>3</v>
      </c>
      <c r="D47" s="14">
        <v>41458</v>
      </c>
      <c r="E47" s="27">
        <f t="shared" si="1"/>
        <v>4.7369863013698632</v>
      </c>
      <c r="F47" s="28" t="s">
        <v>15</v>
      </c>
      <c r="G47" s="14">
        <v>43187</v>
      </c>
      <c r="H47" s="28" t="s">
        <v>55</v>
      </c>
      <c r="I47" s="36" t="s">
        <v>55</v>
      </c>
      <c r="J47" s="16">
        <v>0.05</v>
      </c>
      <c r="K47" s="13" t="s">
        <v>24</v>
      </c>
      <c r="L47" s="11">
        <v>0.05</v>
      </c>
      <c r="M47" s="13" t="s">
        <v>24</v>
      </c>
      <c r="N47" s="20">
        <v>1.8020055100000001</v>
      </c>
      <c r="O47" s="20">
        <v>1.22995426</v>
      </c>
      <c r="P47" s="20">
        <v>1.2825301499999999</v>
      </c>
      <c r="Q47" s="20">
        <v>1.30305604</v>
      </c>
      <c r="R47" s="20">
        <v>1.37956287</v>
      </c>
      <c r="S47" s="20">
        <v>1.41204843</v>
      </c>
      <c r="T47" s="20">
        <v>1.0489073499999999</v>
      </c>
      <c r="U47" s="20">
        <v>0.95287316</v>
      </c>
      <c r="V47" s="20">
        <v>1.01079531</v>
      </c>
    </row>
    <row r="48" spans="1:22" s="61" customFormat="1" ht="16" x14ac:dyDescent="0.2">
      <c r="A48" s="1">
        <v>639777</v>
      </c>
      <c r="B48" s="41" t="s">
        <v>30</v>
      </c>
      <c r="C48" s="29" t="s">
        <v>3</v>
      </c>
      <c r="D48" s="14">
        <v>40113</v>
      </c>
      <c r="E48" s="27">
        <f t="shared" si="1"/>
        <v>8.4054794520547951</v>
      </c>
      <c r="F48" s="28" t="s">
        <v>15</v>
      </c>
      <c r="G48" s="14">
        <v>43181</v>
      </c>
      <c r="H48" s="28" t="s">
        <v>55</v>
      </c>
      <c r="I48" s="36" t="s">
        <v>55</v>
      </c>
      <c r="J48" s="16">
        <v>7.0000000000000007E-2</v>
      </c>
      <c r="K48" s="13" t="s">
        <v>24</v>
      </c>
      <c r="L48" s="11">
        <v>7.0000000000000007E-2</v>
      </c>
      <c r="M48" s="13" t="s">
        <v>24</v>
      </c>
      <c r="N48" s="20">
        <v>1.3442782600000001</v>
      </c>
      <c r="O48" s="20">
        <v>1.2980322</v>
      </c>
      <c r="P48" s="20">
        <v>1.13816429</v>
      </c>
      <c r="Q48" s="20">
        <v>1.47944918</v>
      </c>
      <c r="R48" s="20">
        <v>1.5800734400000001</v>
      </c>
      <c r="S48" s="20">
        <v>1.28644213</v>
      </c>
      <c r="T48" s="20">
        <v>1.3711435000000001</v>
      </c>
      <c r="U48" s="20">
        <v>1.12931564</v>
      </c>
      <c r="V48" s="20">
        <v>1.32790852</v>
      </c>
    </row>
    <row r="49" spans="1:22" s="61" customFormat="1" ht="16" x14ac:dyDescent="0.2">
      <c r="A49" s="1">
        <v>639778</v>
      </c>
      <c r="B49" s="41" t="s">
        <v>30</v>
      </c>
      <c r="C49" s="29" t="s">
        <v>3</v>
      </c>
      <c r="D49" s="14">
        <v>36214</v>
      </c>
      <c r="E49" s="27">
        <f t="shared" si="1"/>
        <v>19.263013698630136</v>
      </c>
      <c r="F49" s="28" t="s">
        <v>15</v>
      </c>
      <c r="G49" s="14">
        <v>43245</v>
      </c>
      <c r="H49" s="66" t="s">
        <v>55</v>
      </c>
      <c r="I49" s="36" t="s">
        <v>55</v>
      </c>
      <c r="J49" s="16">
        <v>0.05</v>
      </c>
      <c r="K49" s="13" t="s">
        <v>24</v>
      </c>
      <c r="L49" s="11">
        <v>0.05</v>
      </c>
      <c r="M49" s="13" t="s">
        <v>24</v>
      </c>
      <c r="N49" s="20">
        <v>1.30504701</v>
      </c>
      <c r="O49" s="20">
        <v>1.35802687</v>
      </c>
      <c r="P49" s="20">
        <v>1.3133231599999999</v>
      </c>
      <c r="Q49" s="20">
        <v>1.5833177000000001</v>
      </c>
      <c r="R49" s="20">
        <v>1.6796512699999999</v>
      </c>
      <c r="S49" s="20">
        <v>1.47297217</v>
      </c>
      <c r="T49" s="20">
        <v>1.0684321699999999</v>
      </c>
      <c r="U49" s="20">
        <v>1.03502472</v>
      </c>
      <c r="V49" s="20">
        <v>1.42884276</v>
      </c>
    </row>
    <row r="53" spans="1:22" x14ac:dyDescent="0.2">
      <c r="E53" s="109"/>
    </row>
    <row r="57" spans="1:22" x14ac:dyDescent="0.2">
      <c r="E57" s="109"/>
      <c r="H57" s="10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12"/>
  <sheetViews>
    <sheetView workbookViewId="0"/>
  </sheetViews>
  <sheetFormatPr baseColWidth="10" defaultRowHeight="15" x14ac:dyDescent="0.2"/>
  <cols>
    <col min="1" max="2" width="11.6640625" style="3" customWidth="1"/>
    <col min="3" max="3" width="17.83203125" style="3" customWidth="1"/>
    <col min="4" max="4" width="11.6640625" style="4" customWidth="1"/>
    <col min="5" max="6" width="8.83203125" customWidth="1"/>
    <col min="7" max="8" width="11.6640625" style="3" customWidth="1"/>
    <col min="9" max="9" width="11.6640625" customWidth="1"/>
    <col min="10" max="11" width="11.6640625" style="68" customWidth="1"/>
    <col min="12" max="22" width="11.6640625" customWidth="1"/>
  </cols>
  <sheetData>
    <row r="1" spans="1:22" s="10" customFormat="1" ht="49" thickBot="1" x14ac:dyDescent="0.25">
      <c r="A1" s="18" t="s">
        <v>27</v>
      </c>
      <c r="B1" s="18" t="s">
        <v>58</v>
      </c>
      <c r="C1" s="18" t="s">
        <v>59</v>
      </c>
      <c r="D1" s="18" t="s">
        <v>60</v>
      </c>
      <c r="E1" s="18" t="s">
        <v>23</v>
      </c>
      <c r="F1" s="18" t="s">
        <v>17</v>
      </c>
      <c r="G1" s="18" t="s">
        <v>64</v>
      </c>
      <c r="H1" s="18" t="s">
        <v>53</v>
      </c>
      <c r="I1" s="18" t="s">
        <v>54</v>
      </c>
      <c r="J1" s="18" t="s">
        <v>13</v>
      </c>
      <c r="K1" s="18" t="s">
        <v>19</v>
      </c>
      <c r="L1" s="18" t="s">
        <v>14</v>
      </c>
      <c r="M1" s="18" t="s">
        <v>18</v>
      </c>
      <c r="N1" s="18" t="s">
        <v>4</v>
      </c>
      <c r="O1" s="18" t="s">
        <v>5</v>
      </c>
      <c r="P1" s="18" t="s">
        <v>6</v>
      </c>
      <c r="Q1" s="18" t="s">
        <v>7</v>
      </c>
      <c r="R1" s="18" t="s">
        <v>8</v>
      </c>
      <c r="S1" s="18" t="s">
        <v>9</v>
      </c>
      <c r="T1" s="18" t="s">
        <v>10</v>
      </c>
      <c r="U1" s="18" t="s">
        <v>11</v>
      </c>
      <c r="V1" s="18" t="s">
        <v>12</v>
      </c>
    </row>
    <row r="2" spans="1:22" ht="16" x14ac:dyDescent="0.2">
      <c r="A2" s="29">
        <v>79798</v>
      </c>
      <c r="B2" s="1" t="s">
        <v>28</v>
      </c>
      <c r="C2" s="1" t="s">
        <v>55</v>
      </c>
      <c r="D2" s="14">
        <v>30054</v>
      </c>
      <c r="E2" s="36">
        <f t="shared" ref="E2:E31" si="0">(G2-D2)/365</f>
        <v>38.413698630136984</v>
      </c>
      <c r="F2" s="81" t="s">
        <v>15</v>
      </c>
      <c r="G2" s="14">
        <v>44075</v>
      </c>
      <c r="H2" s="1" t="s">
        <v>55</v>
      </c>
      <c r="I2" s="1" t="s">
        <v>55</v>
      </c>
      <c r="J2" s="96" t="s">
        <v>55</v>
      </c>
      <c r="K2" s="96" t="s">
        <v>55</v>
      </c>
      <c r="L2" s="96" t="s">
        <v>55</v>
      </c>
      <c r="M2" s="96" t="s">
        <v>55</v>
      </c>
      <c r="N2" s="11">
        <v>1.24070971</v>
      </c>
      <c r="O2" s="11">
        <v>0.93822733999999997</v>
      </c>
      <c r="P2" s="11">
        <v>0.92420793000000001</v>
      </c>
      <c r="Q2" s="11">
        <v>2.64875886</v>
      </c>
      <c r="R2" s="11">
        <v>1.2385227400000001</v>
      </c>
      <c r="S2" s="11">
        <v>1.2841076</v>
      </c>
      <c r="T2" s="11">
        <v>0.97915432999999996</v>
      </c>
      <c r="U2" s="11">
        <v>0.95527728000000001</v>
      </c>
      <c r="V2" s="11">
        <v>0.90955178000000003</v>
      </c>
    </row>
    <row r="3" spans="1:22" ht="16" x14ac:dyDescent="0.2">
      <c r="A3" s="96">
        <v>79800</v>
      </c>
      <c r="B3" s="1" t="s">
        <v>28</v>
      </c>
      <c r="C3" s="1" t="s">
        <v>55</v>
      </c>
      <c r="D3" s="14">
        <v>33328</v>
      </c>
      <c r="E3" s="36">
        <f t="shared" si="0"/>
        <v>29.389041095890413</v>
      </c>
      <c r="F3" s="81" t="s">
        <v>16</v>
      </c>
      <c r="G3" s="14">
        <v>44055</v>
      </c>
      <c r="H3" s="1" t="s">
        <v>55</v>
      </c>
      <c r="I3" s="1" t="s">
        <v>55</v>
      </c>
      <c r="J3" s="92" t="s">
        <v>55</v>
      </c>
      <c r="K3" s="92" t="s">
        <v>55</v>
      </c>
      <c r="L3" s="92" t="s">
        <v>55</v>
      </c>
      <c r="M3" s="92" t="s">
        <v>55</v>
      </c>
      <c r="N3" s="11">
        <v>1.36851422</v>
      </c>
      <c r="O3" s="11">
        <v>1.1337205400000001</v>
      </c>
      <c r="P3" s="11">
        <v>0.89780238999999995</v>
      </c>
      <c r="Q3" s="11">
        <v>1.2664465600000001</v>
      </c>
      <c r="R3" s="11">
        <v>1.2290401</v>
      </c>
      <c r="S3" s="11">
        <v>0.99181602000000002</v>
      </c>
      <c r="T3" s="11">
        <v>0.96031200999999999</v>
      </c>
      <c r="U3" s="11">
        <v>0.90426764999999998</v>
      </c>
      <c r="V3" s="11">
        <v>0.98319277000000005</v>
      </c>
    </row>
    <row r="4" spans="1:22" ht="16" x14ac:dyDescent="0.2">
      <c r="A4" s="29">
        <v>79888</v>
      </c>
      <c r="B4" s="1" t="s">
        <v>28</v>
      </c>
      <c r="C4" s="1" t="s">
        <v>55</v>
      </c>
      <c r="D4" s="102">
        <v>23660</v>
      </c>
      <c r="E4" s="36">
        <f t="shared" si="0"/>
        <v>55.93150684931507</v>
      </c>
      <c r="F4" s="81" t="s">
        <v>16</v>
      </c>
      <c r="G4" s="14">
        <v>44075</v>
      </c>
      <c r="H4" s="1" t="s">
        <v>55</v>
      </c>
      <c r="I4" s="1" t="s">
        <v>55</v>
      </c>
      <c r="J4" s="92" t="s">
        <v>55</v>
      </c>
      <c r="K4" s="92" t="s">
        <v>55</v>
      </c>
      <c r="L4" s="92" t="s">
        <v>55</v>
      </c>
      <c r="M4" s="92" t="s">
        <v>55</v>
      </c>
      <c r="N4" s="11">
        <v>1.23846057</v>
      </c>
      <c r="O4" s="11">
        <v>1.1936405999999999</v>
      </c>
      <c r="P4" s="11">
        <v>1.3028374</v>
      </c>
      <c r="Q4" s="11">
        <v>1.45827415</v>
      </c>
      <c r="R4" s="11">
        <v>1.2473126800000001</v>
      </c>
      <c r="S4" s="11">
        <v>1.2363321</v>
      </c>
      <c r="T4" s="11">
        <v>2.6097242600000001</v>
      </c>
      <c r="U4" s="11">
        <v>1.07549999</v>
      </c>
      <c r="V4" s="11">
        <v>1.3024827699999999</v>
      </c>
    </row>
    <row r="5" spans="1:22" ht="16" x14ac:dyDescent="0.2">
      <c r="A5" s="29">
        <v>79894</v>
      </c>
      <c r="B5" s="1" t="s">
        <v>28</v>
      </c>
      <c r="C5" s="28" t="s">
        <v>69</v>
      </c>
      <c r="D5" s="102">
        <v>32468</v>
      </c>
      <c r="E5" s="36">
        <f t="shared" si="0"/>
        <v>31.745205479452054</v>
      </c>
      <c r="F5" s="81" t="s">
        <v>15</v>
      </c>
      <c r="G5" s="14">
        <v>44055</v>
      </c>
      <c r="H5" s="28" t="s">
        <v>55</v>
      </c>
      <c r="I5" s="28" t="s">
        <v>63</v>
      </c>
      <c r="J5" s="92" t="s">
        <v>55</v>
      </c>
      <c r="K5" s="92" t="s">
        <v>55</v>
      </c>
      <c r="L5" s="92" t="s">
        <v>55</v>
      </c>
      <c r="M5" s="92" t="s">
        <v>55</v>
      </c>
      <c r="N5" s="11">
        <v>3.4940201399999999</v>
      </c>
      <c r="O5" s="11">
        <v>1.36516949</v>
      </c>
      <c r="P5" s="11">
        <v>1.32069068</v>
      </c>
      <c r="Q5" s="11">
        <v>1.2555650599999999</v>
      </c>
      <c r="R5" s="11">
        <v>1.7728975199999999</v>
      </c>
      <c r="S5" s="11">
        <v>1.5055034599999999</v>
      </c>
      <c r="T5" s="11">
        <v>1.0404465899999999</v>
      </c>
      <c r="U5" s="11">
        <v>1.09509758</v>
      </c>
      <c r="V5" s="11">
        <v>1.0313435900000001</v>
      </c>
    </row>
    <row r="6" spans="1:22" ht="16" x14ac:dyDescent="0.2">
      <c r="A6" s="29">
        <v>79896</v>
      </c>
      <c r="B6" s="1" t="s">
        <v>28</v>
      </c>
      <c r="C6" s="28" t="s">
        <v>55</v>
      </c>
      <c r="D6" s="102">
        <v>27308</v>
      </c>
      <c r="E6" s="36">
        <f t="shared" si="0"/>
        <v>45.936986301369863</v>
      </c>
      <c r="F6" s="81" t="s">
        <v>15</v>
      </c>
      <c r="G6" s="14">
        <v>44075</v>
      </c>
      <c r="H6" s="1" t="s">
        <v>55</v>
      </c>
      <c r="I6" s="1" t="s">
        <v>55</v>
      </c>
      <c r="J6" s="92" t="s">
        <v>55</v>
      </c>
      <c r="K6" s="92" t="s">
        <v>55</v>
      </c>
      <c r="L6" s="92" t="s">
        <v>55</v>
      </c>
      <c r="M6" s="92" t="s">
        <v>55</v>
      </c>
      <c r="N6" s="11">
        <v>1.8906679500000001</v>
      </c>
      <c r="O6" s="11">
        <v>1.0628124999999999</v>
      </c>
      <c r="P6" s="11">
        <v>1.12374715</v>
      </c>
      <c r="Q6" s="11">
        <v>1.2764179600000001</v>
      </c>
      <c r="R6" s="11">
        <v>1.2197318500000001</v>
      </c>
      <c r="S6" s="11">
        <v>1.3071707299999999</v>
      </c>
      <c r="T6" s="11">
        <v>1.0429743600000001</v>
      </c>
      <c r="U6" s="11">
        <v>0.99687714999999999</v>
      </c>
      <c r="V6" s="11">
        <v>1.1261641600000001</v>
      </c>
    </row>
    <row r="7" spans="1:22" ht="16" x14ac:dyDescent="0.2">
      <c r="A7" s="29">
        <v>80156</v>
      </c>
      <c r="B7" s="1" t="s">
        <v>28</v>
      </c>
      <c r="C7" s="28" t="s">
        <v>55</v>
      </c>
      <c r="D7" s="102">
        <v>33277</v>
      </c>
      <c r="E7" s="36">
        <f t="shared" si="0"/>
        <v>29.526027397260275</v>
      </c>
      <c r="F7" s="81" t="s">
        <v>16</v>
      </c>
      <c r="G7" s="14">
        <v>44054</v>
      </c>
      <c r="H7" s="28" t="s">
        <v>55</v>
      </c>
      <c r="I7" s="28" t="s">
        <v>55</v>
      </c>
      <c r="J7" s="92" t="s">
        <v>55</v>
      </c>
      <c r="K7" s="92" t="s">
        <v>55</v>
      </c>
      <c r="L7" s="92" t="s">
        <v>55</v>
      </c>
      <c r="M7" s="92" t="s">
        <v>55</v>
      </c>
      <c r="N7" s="11">
        <v>1.0144327900000001</v>
      </c>
      <c r="O7" s="11">
        <v>0.92558094999999996</v>
      </c>
      <c r="P7" s="11">
        <v>1.09811397</v>
      </c>
      <c r="Q7" s="11">
        <v>0.77302557999999999</v>
      </c>
      <c r="R7" s="11">
        <v>0.77363579999999998</v>
      </c>
      <c r="S7" s="11">
        <v>0.87657728999999995</v>
      </c>
      <c r="T7" s="11">
        <v>0.92372158999999998</v>
      </c>
      <c r="U7" s="11">
        <v>0.93038312999999995</v>
      </c>
      <c r="V7" s="11">
        <v>0.96489424999999995</v>
      </c>
    </row>
    <row r="8" spans="1:22" ht="16" x14ac:dyDescent="0.2">
      <c r="A8" s="29">
        <v>80168</v>
      </c>
      <c r="B8" s="1" t="s">
        <v>28</v>
      </c>
      <c r="C8" s="28" t="s">
        <v>55</v>
      </c>
      <c r="D8" s="102">
        <v>33627</v>
      </c>
      <c r="E8" s="36">
        <f t="shared" si="0"/>
        <v>28.624657534246577</v>
      </c>
      <c r="F8" s="81" t="s">
        <v>16</v>
      </c>
      <c r="G8" s="14">
        <v>44075</v>
      </c>
      <c r="H8" s="28" t="s">
        <v>55</v>
      </c>
      <c r="I8" s="28" t="s">
        <v>55</v>
      </c>
      <c r="J8" s="92" t="s">
        <v>55</v>
      </c>
      <c r="K8" s="92" t="s">
        <v>55</v>
      </c>
      <c r="L8" s="92" t="s">
        <v>55</v>
      </c>
      <c r="M8" s="92" t="s">
        <v>55</v>
      </c>
      <c r="N8" s="11">
        <v>1.4972776800000001</v>
      </c>
      <c r="O8" s="11">
        <v>1.65614035</v>
      </c>
      <c r="P8" s="11">
        <v>1.57657658</v>
      </c>
      <c r="Q8" s="11">
        <v>1.9144506400000001</v>
      </c>
      <c r="R8" s="11">
        <v>1.69661945</v>
      </c>
      <c r="S8" s="11">
        <v>1.5167309099999999</v>
      </c>
      <c r="T8" s="11">
        <v>1.0592776399999999</v>
      </c>
      <c r="U8" s="11">
        <v>1.0487075699999999</v>
      </c>
      <c r="V8" s="11">
        <v>1.08133971</v>
      </c>
    </row>
    <row r="9" spans="1:22" ht="16" x14ac:dyDescent="0.2">
      <c r="A9" s="29">
        <v>80179</v>
      </c>
      <c r="B9" s="1" t="s">
        <v>28</v>
      </c>
      <c r="C9" s="28" t="s">
        <v>55</v>
      </c>
      <c r="D9" s="102">
        <v>24716</v>
      </c>
      <c r="E9" s="36">
        <f t="shared" si="0"/>
        <v>53.038356164383565</v>
      </c>
      <c r="F9" s="81" t="s">
        <v>16</v>
      </c>
      <c r="G9" s="14">
        <v>44075</v>
      </c>
      <c r="H9" s="28" t="s">
        <v>55</v>
      </c>
      <c r="I9" s="28" t="s">
        <v>55</v>
      </c>
      <c r="J9" s="92" t="s">
        <v>55</v>
      </c>
      <c r="K9" s="92" t="s">
        <v>55</v>
      </c>
      <c r="L9" s="92" t="s">
        <v>55</v>
      </c>
      <c r="M9" s="92" t="s">
        <v>55</v>
      </c>
      <c r="N9" s="11">
        <v>1.7076029399999999</v>
      </c>
      <c r="O9" s="11">
        <v>1.2921023199999999</v>
      </c>
      <c r="P9" s="11">
        <v>1.2853132199999999</v>
      </c>
      <c r="Q9" s="11">
        <v>1.65931245</v>
      </c>
      <c r="R9" s="11">
        <v>1.4431018499999999</v>
      </c>
      <c r="S9" s="11">
        <v>1.3104682700000001</v>
      </c>
      <c r="T9" s="11">
        <v>1.0683206000000001</v>
      </c>
      <c r="U9" s="11">
        <v>1.0348024199999999</v>
      </c>
      <c r="V9" s="11">
        <v>1.0385361200000001</v>
      </c>
    </row>
    <row r="10" spans="1:22" ht="16" x14ac:dyDescent="0.2">
      <c r="A10" s="29">
        <v>80193</v>
      </c>
      <c r="B10" s="1" t="s">
        <v>28</v>
      </c>
      <c r="C10" s="28" t="s">
        <v>55</v>
      </c>
      <c r="D10" s="102">
        <v>34707</v>
      </c>
      <c r="E10" s="36">
        <f t="shared" si="0"/>
        <v>25.608219178082191</v>
      </c>
      <c r="F10" s="81" t="s">
        <v>15</v>
      </c>
      <c r="G10" s="14">
        <v>44054</v>
      </c>
      <c r="H10" s="1" t="s">
        <v>55</v>
      </c>
      <c r="I10" s="1" t="s">
        <v>55</v>
      </c>
      <c r="J10" s="92" t="s">
        <v>55</v>
      </c>
      <c r="K10" s="92" t="s">
        <v>55</v>
      </c>
      <c r="L10" s="92" t="s">
        <v>55</v>
      </c>
      <c r="M10" s="92" t="s">
        <v>55</v>
      </c>
      <c r="N10" s="11">
        <v>1.2267678099999999</v>
      </c>
      <c r="O10" s="11">
        <v>1.1125072300000001</v>
      </c>
      <c r="P10" s="11">
        <v>0.98583732000000002</v>
      </c>
      <c r="Q10" s="11">
        <v>1.28979632</v>
      </c>
      <c r="R10" s="11">
        <v>1.33741826</v>
      </c>
      <c r="S10" s="11">
        <v>1.24404347</v>
      </c>
      <c r="T10" s="11">
        <v>1.0316611</v>
      </c>
      <c r="U10" s="11">
        <v>1.04612693</v>
      </c>
      <c r="V10" s="11">
        <v>1.1522918799999999</v>
      </c>
    </row>
    <row r="11" spans="1:22" ht="16" x14ac:dyDescent="0.2">
      <c r="A11" s="38">
        <v>80200</v>
      </c>
      <c r="B11" s="1" t="s">
        <v>28</v>
      </c>
      <c r="C11" s="28" t="s">
        <v>55</v>
      </c>
      <c r="D11" s="102">
        <v>31055</v>
      </c>
      <c r="E11" s="36">
        <f t="shared" si="0"/>
        <v>35.61643835616438</v>
      </c>
      <c r="F11" s="81" t="s">
        <v>15</v>
      </c>
      <c r="G11" s="14">
        <v>44055</v>
      </c>
      <c r="H11" s="1" t="s">
        <v>55</v>
      </c>
      <c r="I11" s="1" t="s">
        <v>55</v>
      </c>
      <c r="J11" s="92" t="s">
        <v>55</v>
      </c>
      <c r="K11" s="92" t="s">
        <v>55</v>
      </c>
      <c r="L11" s="92" t="s">
        <v>55</v>
      </c>
      <c r="M11" s="92" t="s">
        <v>55</v>
      </c>
      <c r="N11" s="11">
        <v>1.4361425800000001</v>
      </c>
      <c r="O11" s="11">
        <v>0.99248700000000001</v>
      </c>
      <c r="P11" s="11">
        <v>1.2474993400000001</v>
      </c>
      <c r="Q11" s="11">
        <v>1.6614454599999999</v>
      </c>
      <c r="R11" s="11">
        <v>1.5932138899999999</v>
      </c>
      <c r="S11" s="11">
        <v>2.4620725399999999</v>
      </c>
      <c r="T11" s="11">
        <v>0.94213979000000003</v>
      </c>
      <c r="U11" s="11">
        <v>0.92750431</v>
      </c>
      <c r="V11" s="11">
        <v>0.92768244</v>
      </c>
    </row>
    <row r="12" spans="1:22" ht="16" x14ac:dyDescent="0.2">
      <c r="A12" s="29">
        <v>80201</v>
      </c>
      <c r="B12" s="1" t="s">
        <v>28</v>
      </c>
      <c r="C12" s="28" t="s">
        <v>55</v>
      </c>
      <c r="D12" s="102">
        <v>31250</v>
      </c>
      <c r="E12" s="36">
        <f t="shared" si="0"/>
        <v>35.136986301369866</v>
      </c>
      <c r="F12" s="81" t="s">
        <v>15</v>
      </c>
      <c r="G12" s="14">
        <v>44075</v>
      </c>
      <c r="H12" s="1" t="s">
        <v>55</v>
      </c>
      <c r="I12" s="1" t="s">
        <v>55</v>
      </c>
      <c r="J12" s="92" t="s">
        <v>55</v>
      </c>
      <c r="K12" s="92" t="s">
        <v>55</v>
      </c>
      <c r="L12" s="92" t="s">
        <v>55</v>
      </c>
      <c r="M12" s="92" t="s">
        <v>55</v>
      </c>
      <c r="N12" s="11">
        <v>1.5286222199999999</v>
      </c>
      <c r="O12" s="11">
        <v>1.4898326900000001</v>
      </c>
      <c r="P12" s="11">
        <v>1.49686366</v>
      </c>
      <c r="Q12" s="11">
        <v>1.5142785999999999</v>
      </c>
      <c r="R12" s="11">
        <v>1.35958354</v>
      </c>
      <c r="S12" s="11">
        <v>1.2221545</v>
      </c>
      <c r="T12" s="11">
        <v>1.1057143199999999</v>
      </c>
      <c r="U12" s="11">
        <v>1.1567709900000001</v>
      </c>
      <c r="V12" s="11">
        <v>1.1457541200000001</v>
      </c>
    </row>
    <row r="13" spans="1:22" ht="16" x14ac:dyDescent="0.2">
      <c r="A13" s="106">
        <v>80219</v>
      </c>
      <c r="B13" s="1" t="s">
        <v>28</v>
      </c>
      <c r="C13" s="28" t="s">
        <v>55</v>
      </c>
      <c r="D13" s="102">
        <v>30312</v>
      </c>
      <c r="E13" s="36">
        <f t="shared" si="0"/>
        <v>37.652054794520545</v>
      </c>
      <c r="F13" s="81" t="s">
        <v>15</v>
      </c>
      <c r="G13" s="14">
        <v>44055</v>
      </c>
      <c r="H13" s="28" t="s">
        <v>55</v>
      </c>
      <c r="I13" s="28" t="s">
        <v>55</v>
      </c>
      <c r="J13" s="92" t="s">
        <v>55</v>
      </c>
      <c r="K13" s="92" t="s">
        <v>55</v>
      </c>
      <c r="L13" s="92" t="s">
        <v>55</v>
      </c>
      <c r="M13" s="92" t="s">
        <v>55</v>
      </c>
      <c r="N13" s="11">
        <v>1.5018832900000001</v>
      </c>
      <c r="O13" s="11">
        <v>1.2036503999999999</v>
      </c>
      <c r="P13" s="11">
        <v>1.3164623099999999</v>
      </c>
      <c r="Q13" s="11">
        <v>1.4685329199999999</v>
      </c>
      <c r="R13" s="11">
        <v>1.2604058199999999</v>
      </c>
      <c r="S13" s="11">
        <v>1.2695981999999999</v>
      </c>
      <c r="T13" s="11">
        <v>1.0599124099999999</v>
      </c>
      <c r="U13" s="11">
        <v>1.03409361</v>
      </c>
      <c r="V13" s="11">
        <v>1.08733313</v>
      </c>
    </row>
    <row r="14" spans="1:22" ht="16" x14ac:dyDescent="0.2">
      <c r="A14" s="29">
        <v>80220</v>
      </c>
      <c r="B14" s="1" t="s">
        <v>28</v>
      </c>
      <c r="C14" s="28" t="s">
        <v>55</v>
      </c>
      <c r="D14" s="102">
        <v>34705</v>
      </c>
      <c r="E14" s="36">
        <f t="shared" si="0"/>
        <v>25.671232876712327</v>
      </c>
      <c r="F14" s="81" t="s">
        <v>15</v>
      </c>
      <c r="G14" s="14">
        <v>44075</v>
      </c>
      <c r="H14" s="28" t="s">
        <v>55</v>
      </c>
      <c r="I14" s="28" t="s">
        <v>55</v>
      </c>
      <c r="J14" s="92" t="s">
        <v>55</v>
      </c>
      <c r="K14" s="92" t="s">
        <v>55</v>
      </c>
      <c r="L14" s="92" t="s">
        <v>55</v>
      </c>
      <c r="M14" s="92" t="s">
        <v>55</v>
      </c>
      <c r="N14" s="11">
        <v>1.53953326</v>
      </c>
      <c r="O14" s="11">
        <v>1.52</v>
      </c>
      <c r="P14" s="11">
        <v>1.5338715300000001</v>
      </c>
      <c r="Q14" s="11">
        <v>1.85171664</v>
      </c>
      <c r="R14" s="11">
        <v>1.49587351</v>
      </c>
      <c r="S14" s="11">
        <v>1.4756099300000001</v>
      </c>
      <c r="T14" s="11">
        <v>1.0021392</v>
      </c>
      <c r="U14" s="11">
        <v>1.09942232</v>
      </c>
      <c r="V14" s="11">
        <v>1.0286261800000001</v>
      </c>
    </row>
    <row r="15" spans="1:22" ht="16" x14ac:dyDescent="0.2">
      <c r="A15" s="105">
        <v>80227</v>
      </c>
      <c r="B15" s="21" t="s">
        <v>28</v>
      </c>
      <c r="C15" s="21" t="s">
        <v>55</v>
      </c>
      <c r="D15" s="103">
        <v>35401</v>
      </c>
      <c r="E15" s="36">
        <f t="shared" si="0"/>
        <v>23.706849315068492</v>
      </c>
      <c r="F15" s="104" t="s">
        <v>16</v>
      </c>
      <c r="G15" s="23">
        <v>44054</v>
      </c>
      <c r="H15" s="25" t="s">
        <v>55</v>
      </c>
      <c r="I15" s="25" t="s">
        <v>55</v>
      </c>
      <c r="J15" s="94" t="s">
        <v>55</v>
      </c>
      <c r="K15" s="94" t="s">
        <v>55</v>
      </c>
      <c r="L15" s="94" t="s">
        <v>55</v>
      </c>
      <c r="M15" s="94" t="s">
        <v>55</v>
      </c>
      <c r="N15" s="17">
        <v>1.4231556299999999</v>
      </c>
      <c r="O15" s="17">
        <v>1.44788644</v>
      </c>
      <c r="P15" s="17">
        <v>1.8814229200000001</v>
      </c>
      <c r="Q15" s="17">
        <v>1.4531637900000001</v>
      </c>
      <c r="R15" s="17">
        <v>1.53148514</v>
      </c>
      <c r="S15" s="17">
        <v>1.5731326699999999</v>
      </c>
      <c r="T15" s="17">
        <v>0.92640975999999997</v>
      </c>
      <c r="U15" s="17">
        <v>0.94871519000000004</v>
      </c>
      <c r="V15" s="17">
        <v>0.97187500000000004</v>
      </c>
    </row>
    <row r="16" spans="1:22" ht="16" x14ac:dyDescent="0.2">
      <c r="A16" s="38">
        <v>80228</v>
      </c>
      <c r="B16" s="1" t="s">
        <v>28</v>
      </c>
      <c r="C16" s="14" t="s">
        <v>55</v>
      </c>
      <c r="D16" s="14">
        <v>27094</v>
      </c>
      <c r="E16" s="36">
        <f t="shared" si="0"/>
        <v>46.465753424657535</v>
      </c>
      <c r="F16" s="81" t="s">
        <v>16</v>
      </c>
      <c r="G16" s="14">
        <v>44054</v>
      </c>
      <c r="H16" s="1" t="s">
        <v>55</v>
      </c>
      <c r="I16" s="1" t="s">
        <v>55</v>
      </c>
      <c r="J16" s="96" t="s">
        <v>55</v>
      </c>
      <c r="K16" s="96" t="s">
        <v>55</v>
      </c>
      <c r="L16" s="96" t="s">
        <v>55</v>
      </c>
      <c r="M16" s="96" t="s">
        <v>55</v>
      </c>
      <c r="N16" s="11">
        <v>1.7905752800000001</v>
      </c>
      <c r="O16" s="11">
        <v>1.5766500400000001</v>
      </c>
      <c r="P16" s="11">
        <v>0.94723716999999996</v>
      </c>
      <c r="Q16" s="11">
        <v>1.67497275</v>
      </c>
      <c r="R16" s="11">
        <v>1.5915718700000001</v>
      </c>
      <c r="S16" s="11">
        <v>1.1577161300000001</v>
      </c>
      <c r="T16" s="11">
        <v>1.1764695700000001</v>
      </c>
      <c r="U16" s="11">
        <v>1.15732911</v>
      </c>
      <c r="V16" s="11">
        <v>1.1423713</v>
      </c>
    </row>
    <row r="17" spans="1:24" ht="16" x14ac:dyDescent="0.2">
      <c r="A17" s="29">
        <v>84885</v>
      </c>
      <c r="B17" s="1" t="s">
        <v>28</v>
      </c>
      <c r="C17" s="28" t="s">
        <v>55</v>
      </c>
      <c r="D17" s="102">
        <v>29145</v>
      </c>
      <c r="E17" s="36">
        <f t="shared" si="0"/>
        <v>40.852054794520548</v>
      </c>
      <c r="F17" s="81" t="s">
        <v>16</v>
      </c>
      <c r="G17" s="14">
        <v>44056</v>
      </c>
      <c r="H17" s="1" t="s">
        <v>55</v>
      </c>
      <c r="I17" s="1" t="s">
        <v>55</v>
      </c>
      <c r="J17" s="96" t="s">
        <v>55</v>
      </c>
      <c r="K17" s="96" t="s">
        <v>55</v>
      </c>
      <c r="L17" s="96" t="s">
        <v>55</v>
      </c>
      <c r="M17" s="96" t="s">
        <v>55</v>
      </c>
      <c r="N17" s="11">
        <v>2.0606296999999998</v>
      </c>
      <c r="O17" s="11">
        <v>0.98583197</v>
      </c>
      <c r="P17" s="11">
        <v>1.19234701</v>
      </c>
      <c r="Q17" s="11">
        <v>1.6647498700000001</v>
      </c>
      <c r="R17" s="11">
        <v>1.28126278</v>
      </c>
      <c r="S17" s="11">
        <v>1.8293999999999999</v>
      </c>
      <c r="T17" s="11">
        <v>1.02422101</v>
      </c>
      <c r="U17" s="11">
        <v>0.96483876999999996</v>
      </c>
      <c r="V17" s="11">
        <v>1.130962</v>
      </c>
    </row>
    <row r="18" spans="1:24" ht="16" x14ac:dyDescent="0.2">
      <c r="A18" s="29">
        <v>84886</v>
      </c>
      <c r="B18" s="1" t="s">
        <v>28</v>
      </c>
      <c r="C18" s="28" t="s">
        <v>55</v>
      </c>
      <c r="D18" s="102">
        <v>33444</v>
      </c>
      <c r="E18" s="36">
        <f t="shared" si="0"/>
        <v>29.068493150684933</v>
      </c>
      <c r="F18" s="81" t="s">
        <v>16</v>
      </c>
      <c r="G18" s="14">
        <v>44054</v>
      </c>
      <c r="H18" s="1" t="s">
        <v>55</v>
      </c>
      <c r="I18" s="1" t="s">
        <v>55</v>
      </c>
      <c r="J18" s="92" t="s">
        <v>55</v>
      </c>
      <c r="K18" s="92" t="s">
        <v>55</v>
      </c>
      <c r="L18" s="92" t="s">
        <v>55</v>
      </c>
      <c r="M18" s="92" t="s">
        <v>55</v>
      </c>
      <c r="N18" s="11">
        <v>1.7425109299999999</v>
      </c>
      <c r="O18" s="11">
        <v>1.19388235</v>
      </c>
      <c r="P18" s="11">
        <v>1.54518555</v>
      </c>
      <c r="Q18" s="11">
        <v>1.35287822</v>
      </c>
      <c r="R18" s="11">
        <v>1.41784573</v>
      </c>
      <c r="S18" s="11">
        <v>1.6768353600000001</v>
      </c>
      <c r="T18" s="11">
        <v>1.0331586100000001</v>
      </c>
      <c r="U18" s="11">
        <v>1.0091564099999999</v>
      </c>
      <c r="V18" s="11">
        <v>1.15378398</v>
      </c>
    </row>
    <row r="19" spans="1:24" ht="16" x14ac:dyDescent="0.2">
      <c r="A19" s="29">
        <v>84896</v>
      </c>
      <c r="B19" s="1" t="s">
        <v>28</v>
      </c>
      <c r="C19" s="28" t="s">
        <v>55</v>
      </c>
      <c r="D19" s="102">
        <v>33818</v>
      </c>
      <c r="E19" s="36">
        <f t="shared" si="0"/>
        <v>28.049315068493151</v>
      </c>
      <c r="F19" s="81" t="s">
        <v>15</v>
      </c>
      <c r="G19" s="14">
        <v>44056</v>
      </c>
      <c r="H19" s="28" t="s">
        <v>55</v>
      </c>
      <c r="I19" s="28" t="s">
        <v>55</v>
      </c>
      <c r="J19" s="92" t="s">
        <v>55</v>
      </c>
      <c r="K19" s="92" t="s">
        <v>55</v>
      </c>
      <c r="L19" s="92" t="s">
        <v>55</v>
      </c>
      <c r="M19" s="92" t="s">
        <v>55</v>
      </c>
      <c r="N19" s="11">
        <v>3.0195557700000002</v>
      </c>
      <c r="O19" s="11">
        <v>1.32967484</v>
      </c>
      <c r="P19" s="11">
        <v>1.47463655</v>
      </c>
      <c r="Q19" s="11">
        <v>1.51623588</v>
      </c>
      <c r="R19" s="11">
        <v>1.39815673</v>
      </c>
      <c r="S19" s="11">
        <v>1.5178227799999999</v>
      </c>
      <c r="T19" s="11">
        <v>1.48847693</v>
      </c>
      <c r="U19" s="11">
        <v>1.02552325</v>
      </c>
      <c r="V19" s="11">
        <v>1.0851612399999999</v>
      </c>
    </row>
    <row r="20" spans="1:24" ht="16" x14ac:dyDescent="0.2">
      <c r="A20" s="38">
        <v>84946</v>
      </c>
      <c r="B20" s="1" t="s">
        <v>28</v>
      </c>
      <c r="C20" s="28" t="s">
        <v>69</v>
      </c>
      <c r="D20" s="102">
        <v>23934</v>
      </c>
      <c r="E20" s="36">
        <f t="shared" si="0"/>
        <v>55.093150684931508</v>
      </c>
      <c r="F20" s="81" t="s">
        <v>15</v>
      </c>
      <c r="G20" s="14">
        <v>44043</v>
      </c>
      <c r="H20" s="1" t="s">
        <v>55</v>
      </c>
      <c r="I20" s="1" t="s">
        <v>62</v>
      </c>
      <c r="J20" s="92" t="s">
        <v>55</v>
      </c>
      <c r="K20" s="92" t="s">
        <v>55</v>
      </c>
      <c r="L20" s="92" t="s">
        <v>55</v>
      </c>
      <c r="M20" s="92" t="s">
        <v>55</v>
      </c>
      <c r="N20" s="11">
        <v>12.6847086</v>
      </c>
      <c r="O20" s="11">
        <v>1.1814829600000001</v>
      </c>
      <c r="P20" s="11">
        <v>1.5938862199999999</v>
      </c>
      <c r="Q20" s="11">
        <v>1.8659352899999999</v>
      </c>
      <c r="R20" s="11">
        <v>1.16185619</v>
      </c>
      <c r="S20" s="11">
        <v>1.00841946</v>
      </c>
      <c r="T20" s="11">
        <v>1.99406865</v>
      </c>
      <c r="U20" s="11">
        <v>1.01897853</v>
      </c>
      <c r="V20" s="11">
        <v>1.1152988100000001</v>
      </c>
    </row>
    <row r="21" spans="1:24" ht="16" x14ac:dyDescent="0.2">
      <c r="A21" s="38">
        <v>85528</v>
      </c>
      <c r="B21" s="1" t="s">
        <v>28</v>
      </c>
      <c r="C21" s="28" t="s">
        <v>55</v>
      </c>
      <c r="D21" s="102">
        <v>27528</v>
      </c>
      <c r="E21" s="36">
        <f t="shared" si="0"/>
        <v>45.246575342465754</v>
      </c>
      <c r="F21" s="81" t="s">
        <v>15</v>
      </c>
      <c r="G21" s="14">
        <v>44043</v>
      </c>
      <c r="H21" s="1" t="s">
        <v>55</v>
      </c>
      <c r="I21" s="1" t="s">
        <v>55</v>
      </c>
      <c r="J21" s="92" t="s">
        <v>55</v>
      </c>
      <c r="K21" s="92" t="s">
        <v>55</v>
      </c>
      <c r="L21" s="92" t="s">
        <v>55</v>
      </c>
      <c r="M21" s="92" t="s">
        <v>55</v>
      </c>
      <c r="N21" s="11">
        <v>1.03356553</v>
      </c>
      <c r="O21" s="11">
        <v>1.00645118</v>
      </c>
      <c r="P21" s="11">
        <v>0.79438818</v>
      </c>
      <c r="Q21" s="11">
        <v>1.1221884499999999</v>
      </c>
      <c r="R21" s="11">
        <v>0.99242054000000002</v>
      </c>
      <c r="S21" s="11">
        <v>0.76984237</v>
      </c>
      <c r="T21" s="11">
        <v>0.93345725000000002</v>
      </c>
      <c r="U21" s="11">
        <v>0.93479908</v>
      </c>
      <c r="V21" s="11">
        <v>0.91354672000000003</v>
      </c>
    </row>
    <row r="22" spans="1:24" ht="16" x14ac:dyDescent="0.2">
      <c r="A22" s="29">
        <v>85529</v>
      </c>
      <c r="B22" s="1" t="s">
        <v>28</v>
      </c>
      <c r="C22" s="28" t="s">
        <v>55</v>
      </c>
      <c r="D22" s="102">
        <v>32509</v>
      </c>
      <c r="E22" s="36">
        <f t="shared" si="0"/>
        <v>31.632876712328766</v>
      </c>
      <c r="F22" s="81" t="s">
        <v>15</v>
      </c>
      <c r="G22" s="14">
        <v>44055</v>
      </c>
      <c r="H22" s="28" t="s">
        <v>55</v>
      </c>
      <c r="I22" s="28" t="s">
        <v>55</v>
      </c>
      <c r="J22" s="92" t="s">
        <v>55</v>
      </c>
      <c r="K22" s="92" t="s">
        <v>55</v>
      </c>
      <c r="L22" s="92" t="s">
        <v>55</v>
      </c>
      <c r="M22" s="92" t="s">
        <v>55</v>
      </c>
      <c r="N22" s="11">
        <v>2.0658214699999999</v>
      </c>
      <c r="O22" s="11">
        <v>1.23080956</v>
      </c>
      <c r="P22" s="11">
        <v>1.1510674400000001</v>
      </c>
      <c r="Q22" s="11">
        <v>1.47393029</v>
      </c>
      <c r="R22" s="11">
        <v>1.3915598899999999</v>
      </c>
      <c r="S22" s="11">
        <v>1.24057638</v>
      </c>
      <c r="T22" s="11">
        <v>1.1068879199999999</v>
      </c>
      <c r="U22" s="11">
        <v>1.0416225100000001</v>
      </c>
      <c r="V22" s="11">
        <v>1.0692333599999999</v>
      </c>
    </row>
    <row r="23" spans="1:24" ht="16" x14ac:dyDescent="0.2">
      <c r="A23" s="29">
        <v>85580</v>
      </c>
      <c r="B23" s="1" t="s">
        <v>28</v>
      </c>
      <c r="C23" s="28" t="s">
        <v>55</v>
      </c>
      <c r="D23" s="102">
        <v>25698</v>
      </c>
      <c r="E23" s="36">
        <f t="shared" si="0"/>
        <v>50.347945205479455</v>
      </c>
      <c r="F23" s="81" t="s">
        <v>16</v>
      </c>
      <c r="G23" s="14">
        <v>44075</v>
      </c>
      <c r="H23" s="1" t="s">
        <v>55</v>
      </c>
      <c r="I23" s="1" t="s">
        <v>55</v>
      </c>
      <c r="J23" s="92" t="s">
        <v>55</v>
      </c>
      <c r="K23" s="92" t="s">
        <v>55</v>
      </c>
      <c r="L23" s="92" t="s">
        <v>55</v>
      </c>
      <c r="M23" s="92" t="s">
        <v>55</v>
      </c>
      <c r="N23" s="11">
        <v>1.3138206100000001</v>
      </c>
      <c r="O23" s="11">
        <v>1.55516637</v>
      </c>
      <c r="P23" s="11">
        <v>1.43891703</v>
      </c>
      <c r="Q23" s="11">
        <v>1.43214021</v>
      </c>
      <c r="R23" s="11">
        <v>1.33861151</v>
      </c>
      <c r="S23" s="11">
        <v>1.27143183</v>
      </c>
      <c r="T23" s="11">
        <v>1.0396523</v>
      </c>
      <c r="U23" s="11">
        <v>1.03007268</v>
      </c>
      <c r="V23" s="11">
        <v>1.12087125</v>
      </c>
    </row>
    <row r="24" spans="1:24" ht="16" x14ac:dyDescent="0.2">
      <c r="A24" s="96">
        <v>85581</v>
      </c>
      <c r="B24" s="1" t="s">
        <v>28</v>
      </c>
      <c r="C24" s="1" t="s">
        <v>55</v>
      </c>
      <c r="D24" s="102">
        <v>31141</v>
      </c>
      <c r="E24" s="36">
        <f t="shared" si="0"/>
        <v>35.213698630136989</v>
      </c>
      <c r="F24" s="81" t="s">
        <v>15</v>
      </c>
      <c r="G24" s="14">
        <v>43994</v>
      </c>
      <c r="H24" s="1" t="s">
        <v>55</v>
      </c>
      <c r="I24" s="1" t="s">
        <v>55</v>
      </c>
      <c r="J24" s="92" t="s">
        <v>55</v>
      </c>
      <c r="K24" s="92" t="s">
        <v>55</v>
      </c>
      <c r="L24" s="92" t="s">
        <v>55</v>
      </c>
      <c r="M24" s="92" t="s">
        <v>55</v>
      </c>
      <c r="N24" s="11">
        <v>1.057903</v>
      </c>
      <c r="O24" s="11">
        <v>1.1296123199999999</v>
      </c>
      <c r="P24" s="11">
        <v>1.1583097499999999</v>
      </c>
      <c r="Q24" s="11">
        <v>1.3028723</v>
      </c>
      <c r="R24" s="11">
        <v>1.31944543</v>
      </c>
      <c r="S24" s="11">
        <v>1.49486501</v>
      </c>
      <c r="T24" s="11">
        <v>1.0131157799999999</v>
      </c>
      <c r="U24" s="11">
        <v>0.99235585000000004</v>
      </c>
      <c r="V24" s="11">
        <v>1.1308554500000001</v>
      </c>
    </row>
    <row r="25" spans="1:24" ht="16" x14ac:dyDescent="0.2">
      <c r="A25" s="96">
        <v>85582</v>
      </c>
      <c r="B25" s="1" t="s">
        <v>28</v>
      </c>
      <c r="C25" s="1" t="s">
        <v>55</v>
      </c>
      <c r="D25" s="102">
        <v>23871</v>
      </c>
      <c r="E25" s="36">
        <f t="shared" si="0"/>
        <v>55.131506849315066</v>
      </c>
      <c r="F25" s="81" t="s">
        <v>15</v>
      </c>
      <c r="G25" s="14">
        <v>43994</v>
      </c>
      <c r="H25" s="1" t="s">
        <v>55</v>
      </c>
      <c r="I25" s="1" t="s">
        <v>55</v>
      </c>
      <c r="J25" s="92" t="s">
        <v>55</v>
      </c>
      <c r="K25" s="92" t="s">
        <v>55</v>
      </c>
      <c r="L25" s="92" t="s">
        <v>55</v>
      </c>
      <c r="M25" s="92" t="s">
        <v>55</v>
      </c>
      <c r="N25" s="11">
        <v>1.3708993199999999</v>
      </c>
      <c r="O25" s="11">
        <v>0.91160341</v>
      </c>
      <c r="P25" s="11">
        <v>1.0533539199999999</v>
      </c>
      <c r="Q25" s="11">
        <v>1.54299911</v>
      </c>
      <c r="R25" s="11">
        <v>1.25721452</v>
      </c>
      <c r="S25" s="11">
        <v>1.74303779</v>
      </c>
      <c r="T25" s="11">
        <v>1.0439029799999999</v>
      </c>
      <c r="U25" s="11">
        <v>0.95486004000000002</v>
      </c>
      <c r="V25" s="11">
        <v>1.20656209</v>
      </c>
    </row>
    <row r="26" spans="1:24" ht="16" x14ac:dyDescent="0.2">
      <c r="A26" s="96">
        <v>85619</v>
      </c>
      <c r="B26" s="1" t="s">
        <v>28</v>
      </c>
      <c r="C26" s="1" t="s">
        <v>55</v>
      </c>
      <c r="D26" s="102">
        <v>34330</v>
      </c>
      <c r="E26" s="36">
        <f t="shared" si="0"/>
        <v>26.643835616438356</v>
      </c>
      <c r="F26" s="81" t="s">
        <v>15</v>
      </c>
      <c r="G26" s="14">
        <v>44055</v>
      </c>
      <c r="H26" s="28" t="s">
        <v>55</v>
      </c>
      <c r="I26" s="28" t="s">
        <v>55</v>
      </c>
      <c r="J26" s="92" t="s">
        <v>55</v>
      </c>
      <c r="K26" s="92" t="s">
        <v>55</v>
      </c>
      <c r="L26" s="92" t="s">
        <v>55</v>
      </c>
      <c r="M26" s="92" t="s">
        <v>55</v>
      </c>
      <c r="N26" s="11">
        <v>1.4613188800000001</v>
      </c>
      <c r="O26" s="11">
        <v>1.58175248</v>
      </c>
      <c r="P26" s="11">
        <v>1.91190894</v>
      </c>
      <c r="Q26" s="11">
        <v>1.2184830900000001</v>
      </c>
      <c r="R26" s="11">
        <v>1.3633678</v>
      </c>
      <c r="S26" s="11">
        <v>1.3335492900000001</v>
      </c>
      <c r="T26" s="11">
        <v>0.91171091999999998</v>
      </c>
      <c r="U26" s="11">
        <v>0.88734179000000002</v>
      </c>
      <c r="V26" s="11">
        <v>0.92326375999999999</v>
      </c>
    </row>
    <row r="27" spans="1:24" ht="17" thickBot="1" x14ac:dyDescent="0.25">
      <c r="A27" s="107">
        <v>85900</v>
      </c>
      <c r="B27" s="44" t="s">
        <v>28</v>
      </c>
      <c r="C27" s="44" t="s">
        <v>55</v>
      </c>
      <c r="D27" s="53">
        <v>27601</v>
      </c>
      <c r="E27" s="63">
        <f t="shared" si="0"/>
        <v>44.827397260273976</v>
      </c>
      <c r="F27" s="58" t="s">
        <v>15</v>
      </c>
      <c r="G27" s="53">
        <v>43963</v>
      </c>
      <c r="H27" s="44" t="s">
        <v>55</v>
      </c>
      <c r="I27" s="44" t="s">
        <v>55</v>
      </c>
      <c r="J27" s="93" t="s">
        <v>55</v>
      </c>
      <c r="K27" s="93" t="s">
        <v>55</v>
      </c>
      <c r="L27" s="93" t="s">
        <v>55</v>
      </c>
      <c r="M27" s="93" t="s">
        <v>55</v>
      </c>
      <c r="N27" s="46">
        <v>0.74971182999999997</v>
      </c>
      <c r="O27" s="46">
        <v>0.78264480999999997</v>
      </c>
      <c r="P27" s="46">
        <v>0.72281384999999998</v>
      </c>
      <c r="Q27" s="46">
        <v>1.3432412899999999</v>
      </c>
      <c r="R27" s="46">
        <v>1.3230238599999999</v>
      </c>
      <c r="S27" s="46">
        <v>1.5725349799999999</v>
      </c>
      <c r="T27" s="46">
        <v>1.01425637</v>
      </c>
      <c r="U27" s="46">
        <v>0.64409654999999999</v>
      </c>
      <c r="V27" s="46">
        <v>1.0720674100000001</v>
      </c>
      <c r="X27" s="3"/>
    </row>
    <row r="28" spans="1:24" ht="16" x14ac:dyDescent="0.2">
      <c r="A28" s="95">
        <v>79825</v>
      </c>
      <c r="B28" s="84" t="s">
        <v>56</v>
      </c>
      <c r="C28" s="21" t="s">
        <v>61</v>
      </c>
      <c r="D28" s="103">
        <v>23887</v>
      </c>
      <c r="E28" s="48">
        <f t="shared" si="0"/>
        <v>55.221917808219175</v>
      </c>
      <c r="F28" s="104" t="s">
        <v>15</v>
      </c>
      <c r="G28" s="23">
        <v>44043</v>
      </c>
      <c r="H28" s="21" t="s">
        <v>55</v>
      </c>
      <c r="I28" s="21">
        <v>107</v>
      </c>
      <c r="J28" s="94" t="s">
        <v>55</v>
      </c>
      <c r="K28" s="94" t="s">
        <v>55</v>
      </c>
      <c r="L28" s="94" t="s">
        <v>55</v>
      </c>
      <c r="M28" s="94" t="s">
        <v>55</v>
      </c>
      <c r="N28" s="17">
        <v>7.6890602299999999</v>
      </c>
      <c r="O28" s="17">
        <v>1.4135207999999999</v>
      </c>
      <c r="P28" s="17">
        <v>1.59096211</v>
      </c>
      <c r="Q28" s="17">
        <v>4.9396647099999997</v>
      </c>
      <c r="R28" s="17">
        <v>1.2976139499999999</v>
      </c>
      <c r="S28" s="17">
        <v>1.1654740299999999</v>
      </c>
      <c r="T28" s="17">
        <v>1.64983949</v>
      </c>
      <c r="U28" s="17">
        <v>0.84889844999999997</v>
      </c>
      <c r="V28" s="17">
        <v>0.98227920000000002</v>
      </c>
    </row>
    <row r="29" spans="1:24" ht="16" x14ac:dyDescent="0.2">
      <c r="A29" s="38">
        <v>79981</v>
      </c>
      <c r="B29" s="85" t="s">
        <v>56</v>
      </c>
      <c r="C29" s="1" t="s">
        <v>57</v>
      </c>
      <c r="D29" s="102">
        <v>29049</v>
      </c>
      <c r="E29" s="36">
        <f t="shared" si="0"/>
        <v>40.945205479452056</v>
      </c>
      <c r="F29" s="81" t="s">
        <v>16</v>
      </c>
      <c r="G29" s="14">
        <v>43994</v>
      </c>
      <c r="H29" s="1" t="s">
        <v>55</v>
      </c>
      <c r="I29" s="1">
        <v>118</v>
      </c>
      <c r="J29" s="92" t="s">
        <v>55</v>
      </c>
      <c r="K29" s="92" t="s">
        <v>55</v>
      </c>
      <c r="L29" s="92" t="s">
        <v>55</v>
      </c>
      <c r="M29" s="92" t="s">
        <v>55</v>
      </c>
      <c r="N29" s="11">
        <v>6.4414789499999996</v>
      </c>
      <c r="O29" s="11">
        <v>1.4650087599999999</v>
      </c>
      <c r="P29" s="11">
        <v>1.0550310199999999</v>
      </c>
      <c r="Q29" s="11">
        <v>2.3976540700000002</v>
      </c>
      <c r="R29" s="11">
        <v>1.66517019</v>
      </c>
      <c r="S29" s="11">
        <v>1.42727447</v>
      </c>
      <c r="T29" s="11">
        <v>3.5007460899999998</v>
      </c>
      <c r="U29" s="11">
        <v>1.1643469900000001</v>
      </c>
      <c r="V29" s="11">
        <v>1.1861225399999999</v>
      </c>
    </row>
    <row r="30" spans="1:24" ht="16" x14ac:dyDescent="0.2">
      <c r="A30" s="96">
        <v>80216</v>
      </c>
      <c r="B30" s="85" t="s">
        <v>56</v>
      </c>
      <c r="C30" s="1" t="s">
        <v>57</v>
      </c>
      <c r="D30" s="86">
        <v>32934</v>
      </c>
      <c r="E30" s="36">
        <f t="shared" si="0"/>
        <v>30.487671232876714</v>
      </c>
      <c r="F30" s="80" t="s">
        <v>16</v>
      </c>
      <c r="G30" s="12">
        <v>44062</v>
      </c>
      <c r="H30" s="1" t="s">
        <v>55</v>
      </c>
      <c r="I30" s="82">
        <v>140</v>
      </c>
      <c r="J30" s="92" t="s">
        <v>55</v>
      </c>
      <c r="K30" s="92" t="s">
        <v>55</v>
      </c>
      <c r="L30" s="92" t="s">
        <v>55</v>
      </c>
      <c r="M30" s="92" t="s">
        <v>55</v>
      </c>
      <c r="N30" s="11">
        <v>7.3688365300000003</v>
      </c>
      <c r="O30" s="11">
        <v>1.3008594200000001</v>
      </c>
      <c r="P30" s="11">
        <v>1.29581547</v>
      </c>
      <c r="Q30" s="11">
        <v>1.4712745599999999</v>
      </c>
      <c r="R30" s="11">
        <v>1.18137582</v>
      </c>
      <c r="S30" s="11">
        <v>0.93834428999999997</v>
      </c>
      <c r="T30" s="11">
        <v>1.4189711899999999</v>
      </c>
      <c r="U30" s="11">
        <v>0.96325088999999997</v>
      </c>
      <c r="V30" s="11">
        <v>0.98751675999999999</v>
      </c>
    </row>
    <row r="31" spans="1:24" ht="16" x14ac:dyDescent="0.2">
      <c r="A31" s="96">
        <v>80328</v>
      </c>
      <c r="B31" s="85" t="s">
        <v>56</v>
      </c>
      <c r="C31" s="1" t="s">
        <v>57</v>
      </c>
      <c r="D31" s="12">
        <v>16923</v>
      </c>
      <c r="E31" s="36">
        <f t="shared" si="0"/>
        <v>74.126027397260273</v>
      </c>
      <c r="F31" s="1" t="s">
        <v>15</v>
      </c>
      <c r="G31" s="12">
        <v>43979</v>
      </c>
      <c r="H31" s="1" t="s">
        <v>55</v>
      </c>
      <c r="I31" s="1">
        <v>155</v>
      </c>
      <c r="J31" s="92" t="s">
        <v>55</v>
      </c>
      <c r="K31" s="92" t="s">
        <v>55</v>
      </c>
      <c r="L31" s="92" t="s">
        <v>55</v>
      </c>
      <c r="M31" s="92" t="s">
        <v>55</v>
      </c>
      <c r="N31" s="20">
        <v>7.6308417200000003</v>
      </c>
      <c r="O31" s="20">
        <v>0.97406254999999997</v>
      </c>
      <c r="P31" s="20">
        <v>1.2947556099999999</v>
      </c>
      <c r="Q31" s="20">
        <v>4.4927207300000003</v>
      </c>
      <c r="R31" s="20">
        <v>1.3212092799999999</v>
      </c>
      <c r="S31" s="20">
        <v>1.5442478500000001</v>
      </c>
      <c r="T31" s="20">
        <v>1.44926979</v>
      </c>
      <c r="U31" s="20">
        <v>0.98409857000000001</v>
      </c>
      <c r="V31" s="20">
        <v>1.14424825</v>
      </c>
      <c r="X31" s="3"/>
    </row>
    <row r="32" spans="1:24" ht="16" x14ac:dyDescent="0.2">
      <c r="A32" s="2"/>
      <c r="M32" s="5"/>
      <c r="N32" s="5"/>
      <c r="O32" s="5"/>
      <c r="P32" s="5"/>
      <c r="Q32" s="5"/>
      <c r="R32" s="5"/>
      <c r="S32" s="5"/>
      <c r="T32" s="5"/>
      <c r="U32" s="5"/>
    </row>
    <row r="34" spans="1:21" x14ac:dyDescent="0.2">
      <c r="E34" s="78"/>
    </row>
    <row r="35" spans="1:21" ht="16" x14ac:dyDescent="0.2">
      <c r="A35" s="2"/>
      <c r="M35" s="5"/>
      <c r="N35" s="5"/>
      <c r="O35" s="5"/>
      <c r="P35" s="5"/>
      <c r="Q35" s="5"/>
      <c r="R35" s="5"/>
      <c r="S35" s="5"/>
      <c r="T35" s="5"/>
      <c r="U35" s="5"/>
    </row>
    <row r="36" spans="1:21" ht="16" x14ac:dyDescent="0.2">
      <c r="A36" s="37"/>
      <c r="M36" s="5"/>
      <c r="N36" s="5"/>
      <c r="O36" s="5"/>
      <c r="P36" s="5"/>
      <c r="Q36" s="5"/>
      <c r="R36" s="5"/>
      <c r="S36" s="5"/>
      <c r="T36" s="5"/>
      <c r="U36" s="5"/>
    </row>
    <row r="37" spans="1:21" ht="16" x14ac:dyDescent="0.2">
      <c r="A37" s="37"/>
      <c r="E37" s="70"/>
      <c r="M37" s="5"/>
      <c r="N37" s="5"/>
      <c r="O37" s="5"/>
      <c r="P37" s="5"/>
      <c r="Q37" s="5"/>
      <c r="R37" s="5"/>
      <c r="S37" s="5"/>
      <c r="T37" s="5"/>
      <c r="U37" s="5"/>
    </row>
    <row r="38" spans="1:21" ht="16" x14ac:dyDescent="0.2">
      <c r="A38" s="37"/>
      <c r="M38" s="5"/>
      <c r="N38" s="5"/>
      <c r="O38" s="5"/>
      <c r="P38" s="5"/>
      <c r="Q38" s="5"/>
      <c r="R38" s="5"/>
      <c r="S38" s="5"/>
      <c r="T38" s="5"/>
      <c r="U38" s="5"/>
    </row>
    <row r="39" spans="1:21" ht="16" x14ac:dyDescent="0.2">
      <c r="A39" s="37"/>
      <c r="M39" s="5"/>
      <c r="N39" s="5"/>
      <c r="O39" s="5"/>
      <c r="P39" s="5"/>
      <c r="Q39" s="5"/>
      <c r="R39" s="5"/>
      <c r="S39" s="5"/>
      <c r="T39" s="5"/>
      <c r="U39" s="5"/>
    </row>
    <row r="40" spans="1:21" ht="16" x14ac:dyDescent="0.2">
      <c r="A40" s="37"/>
      <c r="M40" s="5"/>
      <c r="N40" s="5"/>
      <c r="O40" s="5"/>
      <c r="P40" s="5"/>
      <c r="Q40" s="5"/>
      <c r="R40" s="5"/>
      <c r="S40" s="5"/>
      <c r="T40" s="5"/>
      <c r="U40" s="5"/>
    </row>
    <row r="41" spans="1:21" ht="16" x14ac:dyDescent="0.2">
      <c r="A41" s="37"/>
      <c r="M41" s="5"/>
      <c r="N41" s="5"/>
      <c r="O41" s="5"/>
      <c r="P41" s="5"/>
      <c r="Q41" s="5"/>
      <c r="R41" s="5"/>
      <c r="S41" s="5"/>
      <c r="T41" s="5"/>
      <c r="U41" s="5"/>
    </row>
    <row r="42" spans="1:21" ht="16" x14ac:dyDescent="0.2">
      <c r="A42" s="37"/>
      <c r="M42" s="5"/>
      <c r="N42" s="5"/>
      <c r="O42" s="5"/>
      <c r="P42" s="5"/>
      <c r="Q42" s="5"/>
      <c r="R42" s="5"/>
      <c r="S42" s="5"/>
      <c r="T42" s="5"/>
      <c r="U42" s="5"/>
    </row>
    <row r="43" spans="1:21" ht="16" x14ac:dyDescent="0.2">
      <c r="A43" s="37"/>
      <c r="M43" s="5"/>
      <c r="N43" s="5"/>
      <c r="O43" s="5"/>
      <c r="P43" s="5"/>
      <c r="Q43" s="5"/>
      <c r="R43" s="5"/>
      <c r="S43" s="5"/>
      <c r="T43" s="5"/>
      <c r="U43" s="5"/>
    </row>
    <row r="44" spans="1:21" ht="16" x14ac:dyDescent="0.2">
      <c r="A44" s="37"/>
      <c r="M44" s="5"/>
      <c r="N44" s="5"/>
      <c r="O44" s="5"/>
      <c r="P44" s="5"/>
      <c r="Q44" s="5"/>
      <c r="R44" s="5"/>
      <c r="S44" s="5"/>
      <c r="T44" s="5"/>
      <c r="U44" s="5"/>
    </row>
    <row r="45" spans="1:21" ht="16" x14ac:dyDescent="0.2">
      <c r="A45" s="37"/>
      <c r="M45" s="5"/>
      <c r="N45" s="5"/>
      <c r="O45" s="5"/>
      <c r="P45" s="5"/>
      <c r="Q45" s="5"/>
      <c r="R45" s="5"/>
      <c r="S45" s="5"/>
      <c r="T45" s="5"/>
      <c r="U45" s="5"/>
    </row>
    <row r="46" spans="1:21" ht="16" x14ac:dyDescent="0.2">
      <c r="A46" s="37"/>
      <c r="M46" s="5"/>
      <c r="N46" s="5"/>
      <c r="O46" s="5"/>
      <c r="P46" s="5"/>
      <c r="Q46" s="5"/>
      <c r="R46" s="5"/>
      <c r="S46" s="5"/>
      <c r="T46" s="5"/>
      <c r="U46" s="5"/>
    </row>
    <row r="48" spans="1:21" ht="16" x14ac:dyDescent="0.2">
      <c r="A48" s="75"/>
      <c r="B48" s="69"/>
      <c r="C48" s="69"/>
      <c r="D48" s="70"/>
      <c r="E48" s="68"/>
      <c r="F48" s="68"/>
      <c r="G48" s="69"/>
      <c r="H48" s="69"/>
      <c r="I48" s="68"/>
      <c r="M48" s="5"/>
      <c r="N48" s="5"/>
      <c r="O48" s="5"/>
      <c r="P48" s="5"/>
      <c r="Q48" s="5"/>
      <c r="R48" s="5"/>
      <c r="S48" s="5"/>
      <c r="T48" s="5"/>
      <c r="U48" s="5"/>
    </row>
    <row r="49" spans="1:21" ht="16" x14ac:dyDescent="0.2">
      <c r="A49" s="75"/>
      <c r="B49" s="69"/>
      <c r="C49" s="69"/>
      <c r="D49" s="70"/>
      <c r="E49" s="68"/>
      <c r="F49" s="68"/>
      <c r="G49" s="69"/>
      <c r="H49" s="69"/>
      <c r="I49" s="68"/>
      <c r="M49" s="5"/>
      <c r="N49" s="5"/>
      <c r="O49" s="5"/>
      <c r="P49" s="5"/>
      <c r="Q49" s="5"/>
      <c r="R49" s="5"/>
      <c r="S49" s="5"/>
      <c r="T49" s="5"/>
      <c r="U49" s="5"/>
    </row>
    <row r="50" spans="1:21" ht="16" x14ac:dyDescent="0.2">
      <c r="A50" s="75"/>
      <c r="B50" s="69"/>
      <c r="C50" s="69"/>
      <c r="D50" s="70"/>
      <c r="E50" s="68"/>
      <c r="F50" s="71"/>
      <c r="G50" s="69"/>
      <c r="H50" s="69"/>
      <c r="I50" s="68"/>
      <c r="M50" s="5"/>
      <c r="N50" s="5"/>
      <c r="O50" s="5"/>
      <c r="P50" s="5"/>
      <c r="Q50" s="5"/>
      <c r="R50" s="5"/>
      <c r="S50" s="5"/>
      <c r="T50" s="5"/>
      <c r="U50" s="5"/>
    </row>
    <row r="51" spans="1:21" x14ac:dyDescent="0.2">
      <c r="A51" s="69"/>
      <c r="B51" s="69"/>
      <c r="C51" s="69"/>
      <c r="D51" s="70"/>
      <c r="E51" s="68"/>
      <c r="F51" s="71"/>
      <c r="G51" s="69"/>
      <c r="H51" s="69"/>
      <c r="I51" s="68"/>
    </row>
    <row r="52" spans="1:21" ht="16" x14ac:dyDescent="0.2">
      <c r="A52" s="76"/>
      <c r="B52" s="69"/>
      <c r="C52" s="69"/>
      <c r="D52" s="70"/>
      <c r="E52" s="68"/>
      <c r="F52" s="71"/>
      <c r="G52" s="69"/>
      <c r="H52" s="69"/>
      <c r="I52" s="68"/>
      <c r="M52" s="6"/>
      <c r="N52" s="6"/>
      <c r="O52" s="6"/>
      <c r="P52" s="6"/>
      <c r="Q52" s="6"/>
      <c r="R52" s="6"/>
      <c r="S52" s="6"/>
      <c r="T52" s="6"/>
      <c r="U52" s="6"/>
    </row>
    <row r="53" spans="1:21" ht="16" x14ac:dyDescent="0.2">
      <c r="A53" s="76"/>
      <c r="B53" s="69"/>
      <c r="C53" s="69"/>
      <c r="D53" s="70"/>
      <c r="E53" s="68"/>
      <c r="F53" s="71"/>
      <c r="G53" s="69"/>
      <c r="H53" s="69"/>
      <c r="I53" s="68"/>
      <c r="M53" s="6"/>
      <c r="N53" s="6"/>
      <c r="O53" s="6"/>
      <c r="P53" s="6"/>
      <c r="Q53" s="6"/>
      <c r="R53" s="6"/>
      <c r="S53" s="6"/>
      <c r="T53" s="6"/>
      <c r="U53" s="6"/>
    </row>
    <row r="54" spans="1:21" ht="16" x14ac:dyDescent="0.2">
      <c r="A54" s="76"/>
      <c r="B54" s="69"/>
      <c r="C54" s="69"/>
      <c r="D54" s="70"/>
      <c r="E54" s="68"/>
      <c r="F54" s="71"/>
      <c r="G54" s="69"/>
      <c r="H54" s="69"/>
      <c r="I54" s="68"/>
      <c r="M54" s="6"/>
      <c r="N54" s="6"/>
      <c r="O54" s="6"/>
      <c r="P54" s="6"/>
      <c r="Q54" s="6"/>
      <c r="R54" s="6"/>
      <c r="S54" s="6"/>
      <c r="T54" s="6"/>
      <c r="U54" s="6"/>
    </row>
    <row r="55" spans="1:21" ht="16" x14ac:dyDescent="0.2">
      <c r="A55" s="77"/>
      <c r="B55" s="69"/>
      <c r="C55" s="69"/>
      <c r="D55" s="70"/>
      <c r="E55" s="68"/>
      <c r="F55" s="71"/>
      <c r="G55" s="69"/>
      <c r="H55" s="9"/>
      <c r="I55" s="68"/>
    </row>
    <row r="56" spans="1:21" ht="16" x14ac:dyDescent="0.2">
      <c r="A56" s="76"/>
      <c r="B56" s="69"/>
      <c r="C56" s="69"/>
      <c r="D56" s="70"/>
      <c r="E56" s="68"/>
      <c r="F56" s="71"/>
      <c r="G56" s="69"/>
      <c r="H56" s="69"/>
      <c r="I56" s="68"/>
      <c r="M56" s="6"/>
      <c r="N56" s="6"/>
      <c r="O56" s="6"/>
      <c r="P56" s="6"/>
      <c r="Q56" s="6"/>
      <c r="R56" s="6"/>
      <c r="S56" s="6"/>
      <c r="T56" s="6"/>
      <c r="U56" s="6"/>
    </row>
    <row r="57" spans="1:21" ht="16" x14ac:dyDescent="0.2">
      <c r="A57" s="76"/>
      <c r="B57" s="69"/>
      <c r="C57" s="69"/>
      <c r="D57" s="70"/>
      <c r="E57" s="68"/>
      <c r="F57" s="71"/>
      <c r="G57" s="69"/>
      <c r="H57" s="69"/>
      <c r="I57" s="68"/>
      <c r="M57" s="6"/>
      <c r="N57" s="6"/>
      <c r="O57" s="6"/>
      <c r="P57" s="6"/>
      <c r="Q57" s="6"/>
      <c r="R57" s="6"/>
      <c r="S57" s="6"/>
      <c r="T57" s="6"/>
      <c r="U57" s="6"/>
    </row>
    <row r="58" spans="1:21" ht="16" x14ac:dyDescent="0.2">
      <c r="A58" s="76"/>
      <c r="B58" s="69"/>
      <c r="C58" s="69"/>
      <c r="D58" s="70"/>
      <c r="E58" s="68"/>
      <c r="F58" s="71"/>
      <c r="G58" s="69"/>
      <c r="H58" s="69"/>
      <c r="I58" s="68"/>
      <c r="M58" s="6"/>
      <c r="N58" s="6"/>
      <c r="O58" s="6"/>
      <c r="P58" s="6"/>
      <c r="Q58" s="6"/>
      <c r="R58" s="6"/>
      <c r="S58" s="6"/>
      <c r="T58" s="6"/>
      <c r="U58" s="6"/>
    </row>
    <row r="59" spans="1:21" x14ac:dyDescent="0.2">
      <c r="A59" s="69"/>
      <c r="B59" s="69"/>
      <c r="C59" s="69"/>
      <c r="D59" s="70"/>
      <c r="E59" s="68"/>
      <c r="F59" s="71"/>
      <c r="G59" s="69"/>
      <c r="H59" s="69"/>
      <c r="I59" s="68"/>
    </row>
    <row r="60" spans="1:21" ht="16" x14ac:dyDescent="0.2">
      <c r="A60" s="76"/>
      <c r="B60" s="69"/>
      <c r="C60" s="69"/>
      <c r="D60" s="70"/>
      <c r="E60" s="68"/>
      <c r="F60" s="71"/>
      <c r="G60" s="69"/>
      <c r="H60" s="69"/>
      <c r="I60" s="68"/>
      <c r="M60" s="72"/>
      <c r="N60" s="72"/>
      <c r="O60" s="72"/>
      <c r="P60" s="72"/>
      <c r="Q60" s="72"/>
      <c r="R60" s="72"/>
      <c r="S60" s="72"/>
      <c r="T60" s="72"/>
      <c r="U60" s="72"/>
    </row>
    <row r="61" spans="1:21" x14ac:dyDescent="0.2">
      <c r="A61" s="69"/>
      <c r="B61" s="69"/>
      <c r="C61" s="69"/>
      <c r="D61" s="70"/>
      <c r="E61" s="68"/>
      <c r="F61" s="71"/>
      <c r="G61" s="69"/>
      <c r="H61" s="69"/>
      <c r="I61" s="68"/>
      <c r="M61" s="73"/>
      <c r="N61" s="73"/>
      <c r="O61" s="73"/>
      <c r="P61" s="73"/>
      <c r="Q61" s="73"/>
      <c r="R61" s="73"/>
      <c r="S61" s="73"/>
      <c r="T61" s="73"/>
      <c r="U61" s="73"/>
    </row>
    <row r="62" spans="1:21" ht="16" x14ac:dyDescent="0.2">
      <c r="A62" s="76"/>
      <c r="B62" s="69"/>
      <c r="C62" s="69"/>
      <c r="D62" s="70"/>
      <c r="E62" s="68"/>
      <c r="F62" s="71"/>
      <c r="G62" s="69"/>
      <c r="H62" s="69"/>
      <c r="I62" s="68"/>
      <c r="M62" s="72"/>
      <c r="N62" s="72"/>
      <c r="O62" s="72"/>
      <c r="P62" s="72"/>
      <c r="Q62" s="72"/>
      <c r="R62" s="72"/>
      <c r="S62" s="72"/>
      <c r="T62" s="72"/>
      <c r="U62" s="72"/>
    </row>
    <row r="63" spans="1:21" x14ac:dyDescent="0.2">
      <c r="A63" s="69"/>
      <c r="B63" s="69"/>
      <c r="C63" s="69"/>
      <c r="D63" s="70"/>
      <c r="E63" s="68"/>
      <c r="F63" s="68"/>
      <c r="G63" s="69"/>
      <c r="H63" s="69"/>
      <c r="I63" s="68"/>
      <c r="M63" s="73"/>
      <c r="N63" s="73"/>
      <c r="O63" s="73"/>
      <c r="P63" s="73"/>
      <c r="Q63" s="73"/>
      <c r="R63" s="73"/>
      <c r="S63" s="73"/>
      <c r="T63" s="73"/>
      <c r="U63" s="73"/>
    </row>
    <row r="64" spans="1:21" ht="16" x14ac:dyDescent="0.2">
      <c r="A64" s="76"/>
      <c r="B64" s="69"/>
      <c r="C64" s="69"/>
      <c r="D64" s="70"/>
      <c r="E64" s="68"/>
      <c r="F64" s="71"/>
      <c r="G64" s="69"/>
      <c r="H64" s="69"/>
      <c r="I64" s="68"/>
      <c r="M64" s="72"/>
      <c r="N64" s="72"/>
      <c r="O64" s="72"/>
      <c r="P64" s="72"/>
      <c r="Q64" s="72"/>
      <c r="R64" s="72"/>
      <c r="S64" s="72"/>
      <c r="T64" s="72"/>
      <c r="U64" s="72"/>
    </row>
    <row r="65" spans="1:21" x14ac:dyDescent="0.2">
      <c r="A65" s="69"/>
      <c r="B65" s="69"/>
      <c r="C65" s="69"/>
      <c r="D65" s="70"/>
      <c r="E65" s="68"/>
      <c r="F65" s="68"/>
      <c r="G65" s="69"/>
      <c r="H65" s="69"/>
      <c r="I65" s="68"/>
      <c r="M65" s="73"/>
      <c r="N65" s="73"/>
      <c r="O65" s="73"/>
      <c r="P65" s="73"/>
      <c r="Q65" s="73"/>
      <c r="R65" s="73"/>
      <c r="S65" s="73"/>
      <c r="T65" s="73"/>
      <c r="U65" s="73"/>
    </row>
    <row r="66" spans="1:21" ht="16" x14ac:dyDescent="0.2">
      <c r="A66" s="76"/>
      <c r="B66" s="69"/>
      <c r="C66" s="69"/>
      <c r="D66" s="70"/>
      <c r="E66" s="68"/>
      <c r="F66" s="71"/>
      <c r="G66" s="69"/>
      <c r="H66" s="9"/>
      <c r="I66" s="68"/>
      <c r="M66" s="72"/>
      <c r="N66" s="72"/>
      <c r="O66" s="72"/>
      <c r="P66" s="72"/>
      <c r="Q66" s="72"/>
      <c r="R66" s="72"/>
      <c r="S66" s="72"/>
      <c r="T66" s="72"/>
      <c r="U66" s="72"/>
    </row>
    <row r="67" spans="1:21" x14ac:dyDescent="0.2">
      <c r="A67" s="69"/>
      <c r="B67" s="69"/>
      <c r="C67" s="69"/>
      <c r="D67" s="70"/>
      <c r="E67" s="68"/>
      <c r="F67" s="71"/>
      <c r="G67" s="69"/>
      <c r="H67" s="69"/>
      <c r="I67" s="68"/>
      <c r="M67" s="73"/>
      <c r="N67" s="73"/>
      <c r="O67" s="73"/>
      <c r="P67" s="73"/>
      <c r="Q67" s="73"/>
      <c r="R67" s="73"/>
      <c r="S67" s="73"/>
      <c r="T67" s="73"/>
      <c r="U67" s="73"/>
    </row>
    <row r="68" spans="1:21" ht="16" x14ac:dyDescent="0.2">
      <c r="A68" s="76"/>
      <c r="B68" s="69"/>
      <c r="C68" s="69"/>
      <c r="D68" s="70"/>
      <c r="E68" s="68"/>
      <c r="F68" s="71"/>
      <c r="G68" s="69"/>
      <c r="H68" s="69"/>
      <c r="I68" s="68"/>
      <c r="M68" s="72"/>
      <c r="N68" s="72"/>
      <c r="O68" s="72"/>
      <c r="P68" s="72"/>
      <c r="Q68" s="72"/>
      <c r="R68" s="72"/>
      <c r="S68" s="72"/>
      <c r="T68" s="72"/>
      <c r="U68" s="72"/>
    </row>
    <row r="69" spans="1:21" x14ac:dyDescent="0.2">
      <c r="A69" s="69"/>
      <c r="B69" s="69"/>
      <c r="C69" s="69"/>
      <c r="D69" s="70"/>
      <c r="E69" s="68"/>
      <c r="F69" s="71"/>
      <c r="G69" s="69"/>
      <c r="H69" s="69"/>
      <c r="I69" s="68"/>
      <c r="M69" s="73"/>
      <c r="N69" s="73"/>
      <c r="O69" s="73"/>
      <c r="P69" s="73"/>
      <c r="Q69" s="73"/>
      <c r="R69" s="73"/>
      <c r="S69" s="73"/>
      <c r="T69" s="73"/>
      <c r="U69" s="73"/>
    </row>
    <row r="70" spans="1:21" x14ac:dyDescent="0.2">
      <c r="A70" s="69"/>
      <c r="B70" s="69"/>
      <c r="C70" s="69"/>
      <c r="D70" s="70"/>
      <c r="E70" s="68"/>
      <c r="F70" s="71"/>
      <c r="G70" s="69"/>
      <c r="H70" s="69"/>
      <c r="I70" s="68"/>
      <c r="M70" s="73"/>
      <c r="N70" s="73"/>
      <c r="O70" s="73"/>
      <c r="P70" s="73"/>
      <c r="Q70" s="73"/>
      <c r="R70" s="73"/>
      <c r="S70" s="73"/>
      <c r="T70" s="73"/>
      <c r="U70" s="73"/>
    </row>
    <row r="71" spans="1:21" ht="16" x14ac:dyDescent="0.2">
      <c r="A71" s="76"/>
      <c r="B71" s="69"/>
      <c r="C71" s="69"/>
      <c r="D71" s="70"/>
      <c r="E71" s="68"/>
      <c r="F71" s="71"/>
      <c r="G71" s="69"/>
      <c r="H71" s="69"/>
      <c r="I71" s="68"/>
      <c r="M71" s="72"/>
      <c r="N71" s="72"/>
      <c r="O71" s="72"/>
      <c r="P71" s="72"/>
      <c r="Q71" s="72"/>
      <c r="R71" s="72"/>
      <c r="S71" s="72"/>
      <c r="T71" s="72"/>
      <c r="U71" s="72"/>
    </row>
    <row r="72" spans="1:21" x14ac:dyDescent="0.2">
      <c r="A72" s="69"/>
      <c r="B72" s="69"/>
      <c r="C72" s="69"/>
      <c r="D72" s="70"/>
      <c r="E72" s="98"/>
      <c r="F72" s="71"/>
      <c r="G72" s="69"/>
      <c r="H72" s="69"/>
      <c r="I72" s="68"/>
      <c r="M72" s="73"/>
      <c r="N72" s="73"/>
      <c r="O72" s="73"/>
      <c r="P72" s="73"/>
      <c r="Q72" s="73"/>
      <c r="R72" s="73"/>
      <c r="S72" s="73"/>
      <c r="T72" s="73"/>
      <c r="U72" s="73"/>
    </row>
    <row r="73" spans="1:21" ht="16" x14ac:dyDescent="0.2">
      <c r="A73" s="76"/>
      <c r="B73" s="69"/>
      <c r="C73" s="69"/>
      <c r="D73" s="70"/>
      <c r="E73" s="68"/>
      <c r="F73" s="71"/>
      <c r="G73" s="69"/>
      <c r="H73" s="69"/>
      <c r="I73" s="68"/>
      <c r="M73" s="72"/>
      <c r="N73" s="72"/>
      <c r="O73" s="72"/>
      <c r="P73" s="72"/>
      <c r="Q73" s="72"/>
      <c r="R73" s="72"/>
      <c r="S73" s="72"/>
      <c r="T73" s="72"/>
      <c r="U73" s="72"/>
    </row>
    <row r="74" spans="1:21" ht="16" x14ac:dyDescent="0.2">
      <c r="A74" s="77"/>
      <c r="B74" s="69"/>
      <c r="C74" s="69"/>
      <c r="D74" s="70"/>
      <c r="E74" s="98"/>
      <c r="F74" s="71"/>
      <c r="G74" s="69"/>
      <c r="H74" s="69"/>
      <c r="I74" s="68"/>
      <c r="M74" s="74"/>
      <c r="N74" s="74"/>
      <c r="O74" s="74"/>
      <c r="P74" s="74"/>
      <c r="Q74" s="74"/>
      <c r="R74" s="74"/>
      <c r="S74" s="74"/>
      <c r="T74" s="74"/>
      <c r="U74" s="74"/>
    </row>
    <row r="75" spans="1:21" ht="16" x14ac:dyDescent="0.2">
      <c r="A75" s="77"/>
      <c r="B75" s="69"/>
      <c r="C75" s="69"/>
      <c r="D75" s="70"/>
      <c r="E75" s="68"/>
      <c r="F75" s="71"/>
      <c r="G75" s="69"/>
      <c r="H75" s="69"/>
      <c r="I75" s="68"/>
      <c r="M75" s="74"/>
      <c r="N75" s="74"/>
      <c r="O75" s="74"/>
      <c r="P75" s="74"/>
      <c r="Q75" s="74"/>
      <c r="R75" s="74"/>
      <c r="S75" s="74"/>
      <c r="T75" s="74"/>
      <c r="U75" s="74"/>
    </row>
    <row r="76" spans="1:21" ht="16" x14ac:dyDescent="0.2">
      <c r="A76" s="77"/>
      <c r="B76" s="69"/>
      <c r="C76" s="69"/>
      <c r="D76" s="70"/>
      <c r="E76" s="98"/>
      <c r="F76" s="71"/>
      <c r="G76" s="69"/>
      <c r="H76" s="69"/>
      <c r="I76" s="68"/>
      <c r="M76" s="74"/>
      <c r="N76" s="74"/>
      <c r="O76" s="74"/>
      <c r="P76" s="74"/>
      <c r="Q76" s="74"/>
      <c r="R76" s="74"/>
      <c r="S76" s="74"/>
      <c r="T76" s="74"/>
      <c r="U76" s="74"/>
    </row>
    <row r="77" spans="1:21" ht="16" x14ac:dyDescent="0.2">
      <c r="A77" s="77"/>
      <c r="B77" s="69"/>
      <c r="C77" s="69"/>
      <c r="D77" s="70"/>
      <c r="E77" s="68"/>
      <c r="F77" s="71"/>
      <c r="G77" s="69"/>
      <c r="H77" s="69"/>
      <c r="I77" s="68"/>
      <c r="M77" s="74"/>
      <c r="N77" s="74"/>
      <c r="O77" s="74"/>
      <c r="P77" s="74"/>
      <c r="Q77" s="74"/>
      <c r="R77" s="74"/>
      <c r="S77" s="74"/>
      <c r="T77" s="74"/>
      <c r="U77" s="74"/>
    </row>
    <row r="78" spans="1:21" ht="16" x14ac:dyDescent="0.2">
      <c r="A78" s="77"/>
      <c r="B78" s="69"/>
      <c r="C78" s="69"/>
      <c r="D78" s="70"/>
      <c r="E78" s="68"/>
      <c r="F78" s="71"/>
      <c r="G78" s="69"/>
      <c r="H78" s="69"/>
      <c r="I78" s="68"/>
      <c r="M78" s="74"/>
      <c r="N78" s="74"/>
      <c r="O78" s="74"/>
      <c r="P78" s="74"/>
      <c r="Q78" s="74"/>
      <c r="R78" s="74"/>
      <c r="S78" s="74"/>
      <c r="T78" s="74"/>
      <c r="U78" s="74"/>
    </row>
    <row r="79" spans="1:21" ht="16" x14ac:dyDescent="0.2">
      <c r="A79" s="77"/>
      <c r="B79" s="69"/>
      <c r="C79" s="69"/>
      <c r="D79" s="70"/>
      <c r="E79" s="68"/>
      <c r="F79" s="71"/>
      <c r="G79" s="69"/>
      <c r="H79" s="69"/>
      <c r="I79" s="68"/>
      <c r="M79" s="74"/>
      <c r="N79" s="74"/>
      <c r="O79" s="74"/>
      <c r="P79" s="74"/>
      <c r="Q79" s="74"/>
      <c r="R79" s="74"/>
      <c r="S79" s="74"/>
      <c r="T79" s="74"/>
      <c r="U79" s="74"/>
    </row>
    <row r="80" spans="1:21" ht="16" x14ac:dyDescent="0.2">
      <c r="A80" s="77"/>
      <c r="B80" s="69"/>
      <c r="C80" s="69"/>
      <c r="D80" s="70"/>
      <c r="E80" s="68"/>
      <c r="F80" s="71"/>
      <c r="G80" s="69"/>
      <c r="H80" s="69"/>
      <c r="I80" s="68"/>
      <c r="M80" s="74"/>
      <c r="N80" s="74"/>
      <c r="O80" s="74"/>
      <c r="P80" s="74"/>
      <c r="Q80" s="74"/>
      <c r="R80" s="74"/>
      <c r="S80" s="74"/>
      <c r="T80" s="74"/>
      <c r="U80" s="74"/>
    </row>
    <row r="81" spans="1:21" ht="16" x14ac:dyDescent="0.2">
      <c r="A81" s="77"/>
      <c r="B81" s="69"/>
      <c r="C81" s="69"/>
      <c r="D81" s="70"/>
      <c r="E81" s="98"/>
      <c r="F81" s="71"/>
      <c r="G81" s="99"/>
      <c r="H81" s="69"/>
      <c r="I81" s="68"/>
      <c r="M81" s="74"/>
      <c r="N81" s="74"/>
      <c r="O81" s="74"/>
      <c r="P81" s="74"/>
      <c r="Q81" s="74"/>
      <c r="R81" s="74"/>
      <c r="S81" s="74"/>
      <c r="T81" s="74"/>
      <c r="U81" s="74"/>
    </row>
    <row r="82" spans="1:21" ht="16" x14ac:dyDescent="0.2">
      <c r="A82" s="2"/>
      <c r="C82" s="69"/>
      <c r="D82" s="70"/>
      <c r="E82" s="98"/>
      <c r="F82" s="71"/>
      <c r="G82" s="69"/>
      <c r="H82" s="69"/>
      <c r="I82" s="68"/>
      <c r="M82" s="74"/>
      <c r="N82" s="74"/>
      <c r="O82" s="74"/>
      <c r="P82" s="74"/>
      <c r="Q82" s="74"/>
      <c r="R82" s="74"/>
      <c r="S82" s="74"/>
      <c r="T82" s="74"/>
      <c r="U82" s="74"/>
    </row>
    <row r="83" spans="1:21" ht="16" x14ac:dyDescent="0.2">
      <c r="A83" s="2"/>
      <c r="C83" s="69"/>
      <c r="D83" s="70"/>
      <c r="E83" s="68"/>
      <c r="F83" s="71"/>
      <c r="G83" s="69"/>
      <c r="H83" s="69"/>
      <c r="I83" s="68"/>
      <c r="M83" s="74"/>
      <c r="N83" s="74"/>
      <c r="O83" s="74"/>
      <c r="P83" s="74"/>
      <c r="Q83" s="74"/>
      <c r="R83" s="74"/>
      <c r="S83" s="74"/>
      <c r="T83" s="74"/>
      <c r="U83" s="74"/>
    </row>
    <row r="84" spans="1:21" ht="16" x14ac:dyDescent="0.2">
      <c r="A84" s="2"/>
      <c r="C84" s="69"/>
      <c r="D84" s="70"/>
      <c r="E84" s="68"/>
      <c r="F84" s="68"/>
      <c r="G84" s="69"/>
      <c r="H84" s="69"/>
      <c r="I84" s="68"/>
      <c r="M84" s="74"/>
      <c r="N84" s="74"/>
      <c r="O84" s="74"/>
      <c r="P84" s="74"/>
      <c r="Q84" s="74"/>
      <c r="R84" s="74"/>
      <c r="S84" s="74"/>
      <c r="T84" s="74"/>
      <c r="U84" s="74"/>
    </row>
    <row r="85" spans="1:21" ht="16" x14ac:dyDescent="0.2">
      <c r="A85" s="2"/>
      <c r="C85" s="69"/>
      <c r="D85" s="70"/>
      <c r="E85" s="68"/>
      <c r="F85" s="68"/>
      <c r="G85" s="69"/>
      <c r="H85" s="69"/>
      <c r="I85" s="68"/>
      <c r="M85" s="74"/>
      <c r="N85" s="74"/>
      <c r="O85" s="74"/>
      <c r="P85" s="74"/>
      <c r="Q85" s="74"/>
      <c r="R85" s="74"/>
      <c r="S85" s="74"/>
      <c r="T85" s="74"/>
      <c r="U85" s="74"/>
    </row>
    <row r="86" spans="1:21" ht="16" x14ac:dyDescent="0.2">
      <c r="A86" s="2"/>
      <c r="C86" s="69"/>
      <c r="D86" s="70"/>
      <c r="E86" s="68"/>
      <c r="F86" s="68"/>
      <c r="G86" s="69"/>
      <c r="H86" s="69"/>
      <c r="I86" s="68"/>
      <c r="M86" s="74"/>
      <c r="N86" s="74"/>
      <c r="O86" s="74"/>
      <c r="P86" s="74"/>
      <c r="Q86" s="74"/>
      <c r="R86" s="74"/>
      <c r="S86" s="74"/>
      <c r="T86" s="74"/>
      <c r="U86" s="74"/>
    </row>
    <row r="87" spans="1:21" ht="16" x14ac:dyDescent="0.2">
      <c r="A87" s="2"/>
      <c r="C87" s="69"/>
      <c r="D87" s="70"/>
      <c r="E87" s="68"/>
      <c r="F87" s="68"/>
      <c r="G87" s="69"/>
      <c r="H87" s="69"/>
      <c r="I87" s="68"/>
      <c r="M87" s="74"/>
      <c r="N87" s="74"/>
      <c r="O87" s="74"/>
      <c r="P87" s="74"/>
      <c r="Q87" s="74"/>
      <c r="R87" s="74"/>
      <c r="S87" s="74"/>
      <c r="T87" s="74"/>
      <c r="U87" s="74"/>
    </row>
    <row r="88" spans="1:21" ht="16" x14ac:dyDescent="0.2">
      <c r="A88" s="2"/>
      <c r="C88" s="9"/>
      <c r="D88" s="70"/>
      <c r="E88" s="9"/>
      <c r="F88" s="69"/>
      <c r="G88" s="69"/>
      <c r="H88" s="69"/>
      <c r="I88" s="68"/>
      <c r="M88" s="74"/>
      <c r="N88" s="74"/>
      <c r="O88" s="74"/>
      <c r="P88" s="74"/>
      <c r="Q88" s="74"/>
      <c r="R88" s="74"/>
      <c r="S88" s="74"/>
      <c r="T88" s="74"/>
      <c r="U88" s="74"/>
    </row>
    <row r="89" spans="1:21" ht="16" x14ac:dyDescent="0.2">
      <c r="A89" s="2"/>
      <c r="C89" s="69"/>
      <c r="D89" s="70"/>
      <c r="E89" s="68"/>
      <c r="F89" s="68"/>
      <c r="G89" s="69"/>
      <c r="H89" s="69"/>
      <c r="I89" s="68"/>
      <c r="M89" s="74"/>
      <c r="N89" s="74"/>
      <c r="O89" s="74"/>
      <c r="P89" s="74"/>
      <c r="Q89" s="74"/>
      <c r="R89" s="74"/>
      <c r="S89" s="74"/>
      <c r="T89" s="74"/>
      <c r="U89" s="74"/>
    </row>
    <row r="90" spans="1:21" ht="16" x14ac:dyDescent="0.2">
      <c r="A90" s="2"/>
      <c r="C90" s="9"/>
      <c r="D90" s="70"/>
      <c r="E90" s="100"/>
      <c r="F90" s="68"/>
      <c r="G90" s="69"/>
      <c r="H90" s="69"/>
      <c r="I90" s="68"/>
      <c r="M90" s="74"/>
      <c r="N90" s="74"/>
      <c r="O90" s="74"/>
      <c r="P90" s="74"/>
      <c r="Q90" s="74"/>
      <c r="R90" s="74"/>
      <c r="S90" s="74"/>
      <c r="T90" s="74"/>
      <c r="U90" s="74"/>
    </row>
    <row r="91" spans="1:21" ht="16" x14ac:dyDescent="0.2">
      <c r="A91" s="2"/>
      <c r="C91" s="9"/>
      <c r="D91" s="70"/>
      <c r="E91" s="100"/>
      <c r="F91" s="68"/>
      <c r="G91" s="69"/>
      <c r="H91" s="69"/>
      <c r="I91" s="68"/>
      <c r="M91" s="74"/>
      <c r="N91" s="74"/>
      <c r="O91" s="74"/>
      <c r="P91" s="74"/>
      <c r="Q91" s="74"/>
      <c r="R91" s="74"/>
      <c r="S91" s="74"/>
      <c r="T91" s="74"/>
      <c r="U91" s="74"/>
    </row>
    <row r="92" spans="1:21" ht="16" x14ac:dyDescent="0.2">
      <c r="A92" s="2"/>
      <c r="C92" s="7"/>
      <c r="E92" s="8"/>
      <c r="M92" s="74"/>
      <c r="N92" s="74"/>
      <c r="O92" s="74"/>
      <c r="P92" s="74"/>
      <c r="Q92" s="74"/>
      <c r="R92" s="74"/>
      <c r="S92" s="74"/>
      <c r="T92" s="74"/>
      <c r="U92" s="74"/>
    </row>
    <row r="93" spans="1:21" ht="16" x14ac:dyDescent="0.2">
      <c r="A93" s="2"/>
      <c r="C93" s="7"/>
      <c r="E93" s="8"/>
      <c r="M93" s="74"/>
      <c r="N93" s="74"/>
      <c r="O93" s="74"/>
      <c r="P93" s="74"/>
      <c r="Q93" s="74"/>
      <c r="R93" s="74"/>
      <c r="S93" s="74"/>
      <c r="T93" s="74"/>
      <c r="U93" s="74"/>
    </row>
    <row r="94" spans="1:21" ht="16" x14ac:dyDescent="0.2">
      <c r="A94" s="37"/>
      <c r="C94" s="7"/>
      <c r="D94" s="3"/>
      <c r="E94" s="7"/>
      <c r="F94" s="3"/>
      <c r="M94" s="74"/>
      <c r="N94" s="74"/>
      <c r="O94" s="74"/>
      <c r="P94" s="74"/>
      <c r="Q94" s="74"/>
      <c r="R94" s="74"/>
      <c r="S94" s="74"/>
      <c r="T94" s="74"/>
      <c r="U94" s="74"/>
    </row>
    <row r="95" spans="1:21" ht="16" x14ac:dyDescent="0.2">
      <c r="A95" s="37"/>
      <c r="C95" s="7"/>
      <c r="D95" s="3"/>
      <c r="E95" s="7"/>
      <c r="F95" s="3"/>
      <c r="M95" s="74"/>
      <c r="N95" s="74"/>
      <c r="O95" s="74"/>
      <c r="P95" s="74"/>
      <c r="Q95" s="74"/>
      <c r="R95" s="74"/>
      <c r="S95" s="74"/>
      <c r="T95" s="74"/>
      <c r="U95" s="74"/>
    </row>
    <row r="96" spans="1:21" x14ac:dyDescent="0.2">
      <c r="M96" s="73"/>
      <c r="N96" s="73"/>
      <c r="O96" s="73"/>
      <c r="P96" s="73"/>
      <c r="Q96" s="73"/>
      <c r="R96" s="73"/>
      <c r="S96" s="73"/>
      <c r="T96" s="73"/>
      <c r="U96" s="73"/>
    </row>
    <row r="97" spans="6:21" x14ac:dyDescent="0.2">
      <c r="F97" s="68"/>
      <c r="G97" s="69"/>
      <c r="H97" s="69"/>
      <c r="M97" s="73"/>
      <c r="N97" s="73"/>
      <c r="O97" s="73"/>
      <c r="P97" s="73"/>
      <c r="Q97" s="73"/>
      <c r="R97" s="73"/>
      <c r="S97" s="73"/>
      <c r="T97" s="73"/>
      <c r="U97" s="73"/>
    </row>
    <row r="98" spans="6:21" x14ac:dyDescent="0.2">
      <c r="F98" s="68"/>
      <c r="G98" s="69"/>
      <c r="H98" s="69"/>
      <c r="M98" s="73"/>
      <c r="N98" s="73"/>
      <c r="O98" s="73"/>
      <c r="P98" s="73"/>
      <c r="Q98" s="73"/>
      <c r="R98" s="73"/>
      <c r="S98" s="73"/>
      <c r="T98" s="73"/>
      <c r="U98" s="73"/>
    </row>
    <row r="99" spans="6:21" x14ac:dyDescent="0.2">
      <c r="F99" s="68"/>
      <c r="G99" s="69"/>
      <c r="H99" s="69"/>
      <c r="M99" s="73"/>
      <c r="N99" s="73"/>
      <c r="O99" s="73"/>
      <c r="P99" s="73"/>
      <c r="Q99" s="73"/>
      <c r="R99" s="73"/>
      <c r="S99" s="73"/>
      <c r="T99" s="73"/>
      <c r="U99" s="73"/>
    </row>
    <row r="100" spans="6:21" x14ac:dyDescent="0.2">
      <c r="M100" s="73"/>
      <c r="N100" s="73"/>
      <c r="O100" s="73"/>
      <c r="P100" s="73"/>
      <c r="Q100" s="73"/>
      <c r="R100" s="73"/>
      <c r="S100" s="73"/>
      <c r="T100" s="73"/>
      <c r="U100" s="73"/>
    </row>
    <row r="101" spans="6:21" x14ac:dyDescent="0.2">
      <c r="M101" s="73"/>
      <c r="N101" s="73"/>
      <c r="O101" s="73"/>
      <c r="P101" s="73"/>
      <c r="Q101" s="73"/>
      <c r="R101" s="73"/>
      <c r="S101" s="73"/>
      <c r="T101" s="73"/>
      <c r="U101" s="73"/>
    </row>
    <row r="102" spans="6:21" x14ac:dyDescent="0.2">
      <c r="M102" s="73"/>
      <c r="N102" s="73"/>
      <c r="O102" s="73"/>
      <c r="P102" s="73"/>
      <c r="Q102" s="73"/>
      <c r="R102" s="73"/>
      <c r="S102" s="73"/>
      <c r="T102" s="73"/>
      <c r="U102" s="73"/>
    </row>
    <row r="103" spans="6:21" x14ac:dyDescent="0.2">
      <c r="M103" s="73"/>
      <c r="N103" s="73"/>
      <c r="O103" s="73"/>
      <c r="P103" s="73"/>
      <c r="Q103" s="73"/>
      <c r="R103" s="73"/>
      <c r="S103" s="73"/>
      <c r="T103" s="73"/>
      <c r="U103" s="73"/>
    </row>
    <row r="104" spans="6:21" x14ac:dyDescent="0.2">
      <c r="M104" s="73"/>
      <c r="N104" s="73"/>
      <c r="O104" s="73"/>
      <c r="P104" s="73"/>
      <c r="Q104" s="73"/>
      <c r="R104" s="73"/>
      <c r="S104" s="73"/>
      <c r="T104" s="73"/>
      <c r="U104" s="73"/>
    </row>
    <row r="105" spans="6:21" x14ac:dyDescent="0.2">
      <c r="M105" s="73"/>
      <c r="N105" s="73"/>
      <c r="O105" s="73"/>
      <c r="P105" s="73"/>
      <c r="Q105" s="73"/>
      <c r="R105" s="73"/>
      <c r="S105" s="73"/>
      <c r="T105" s="73"/>
      <c r="U105" s="73"/>
    </row>
    <row r="106" spans="6:21" x14ac:dyDescent="0.2">
      <c r="M106" s="73"/>
      <c r="N106" s="73"/>
      <c r="O106" s="73"/>
      <c r="P106" s="73"/>
      <c r="Q106" s="73"/>
      <c r="R106" s="73"/>
      <c r="S106" s="73"/>
      <c r="T106" s="73"/>
      <c r="U106" s="73"/>
    </row>
    <row r="107" spans="6:21" x14ac:dyDescent="0.2">
      <c r="M107" s="73"/>
      <c r="N107" s="73"/>
      <c r="O107" s="73"/>
      <c r="P107" s="73"/>
      <c r="Q107" s="73"/>
      <c r="R107" s="73"/>
      <c r="S107" s="73"/>
      <c r="T107" s="73"/>
      <c r="U107" s="73"/>
    </row>
    <row r="108" spans="6:21" x14ac:dyDescent="0.2">
      <c r="M108" s="73"/>
      <c r="N108" s="73"/>
      <c r="O108" s="73"/>
      <c r="P108" s="73"/>
      <c r="Q108" s="73"/>
      <c r="R108" s="73"/>
      <c r="S108" s="73"/>
      <c r="T108" s="73"/>
      <c r="U108" s="73"/>
    </row>
    <row r="109" spans="6:21" x14ac:dyDescent="0.2">
      <c r="M109" s="73"/>
      <c r="N109" s="73"/>
      <c r="O109" s="73"/>
      <c r="P109" s="73"/>
      <c r="Q109" s="73"/>
      <c r="R109" s="73"/>
      <c r="S109" s="73"/>
      <c r="T109" s="73"/>
      <c r="U109" s="73"/>
    </row>
    <row r="110" spans="6:21" x14ac:dyDescent="0.2">
      <c r="M110" s="73"/>
      <c r="N110" s="73"/>
      <c r="O110" s="73"/>
      <c r="P110" s="73"/>
      <c r="Q110" s="73"/>
      <c r="R110" s="73"/>
      <c r="S110" s="73"/>
      <c r="T110" s="73"/>
      <c r="U110" s="73"/>
    </row>
    <row r="111" spans="6:21" x14ac:dyDescent="0.2">
      <c r="M111" s="73"/>
      <c r="N111" s="73"/>
      <c r="O111" s="73"/>
      <c r="P111" s="73"/>
      <c r="Q111" s="73"/>
      <c r="R111" s="73"/>
      <c r="S111" s="73"/>
      <c r="T111" s="73"/>
      <c r="U111" s="73"/>
    </row>
    <row r="112" spans="6:21" x14ac:dyDescent="0.2">
      <c r="M112" s="73"/>
      <c r="N112" s="73"/>
      <c r="O112" s="73"/>
      <c r="P112" s="73"/>
      <c r="Q112" s="73"/>
      <c r="R112" s="73"/>
      <c r="S112" s="73"/>
      <c r="T112" s="73"/>
      <c r="U112" s="73"/>
    </row>
  </sheetData>
  <sortState ref="A2:X27">
    <sortCondition ref="A2:A2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6"/>
  <sheetViews>
    <sheetView workbookViewId="0"/>
  </sheetViews>
  <sheetFormatPr baseColWidth="10" defaultRowHeight="15" x14ac:dyDescent="0.2"/>
  <cols>
    <col min="1" max="2" width="11.83203125" style="3" customWidth="1"/>
    <col min="3" max="3" width="17.83203125" style="3" customWidth="1"/>
    <col min="4" max="4" width="11.83203125" style="7" customWidth="1"/>
    <col min="5" max="6" width="8.83203125" style="3" customWidth="1"/>
    <col min="7" max="8" width="11.83203125" style="3" customWidth="1"/>
    <col min="9" max="9" width="11.83203125" style="7" customWidth="1"/>
    <col min="10" max="24" width="11.83203125" style="3" customWidth="1"/>
    <col min="25" max="16384" width="10.83203125" style="3"/>
  </cols>
  <sheetData>
    <row r="1" spans="1:26" s="10" customFormat="1" ht="49" thickBot="1" x14ac:dyDescent="0.25">
      <c r="A1" s="18" t="s">
        <v>27</v>
      </c>
      <c r="B1" s="18" t="s">
        <v>58</v>
      </c>
      <c r="C1" s="18" t="s">
        <v>59</v>
      </c>
      <c r="D1" s="18" t="s">
        <v>60</v>
      </c>
      <c r="E1" s="18" t="s">
        <v>23</v>
      </c>
      <c r="F1" s="18" t="s">
        <v>17</v>
      </c>
      <c r="G1" s="18" t="s">
        <v>65</v>
      </c>
      <c r="H1" s="18" t="s">
        <v>66</v>
      </c>
      <c r="I1" s="18" t="s">
        <v>64</v>
      </c>
      <c r="J1" s="18" t="s">
        <v>53</v>
      </c>
      <c r="K1" s="18" t="s">
        <v>54</v>
      </c>
      <c r="L1" s="18" t="s">
        <v>13</v>
      </c>
      <c r="M1" s="18" t="s">
        <v>19</v>
      </c>
      <c r="N1" s="18" t="s">
        <v>14</v>
      </c>
      <c r="O1" s="18" t="s">
        <v>18</v>
      </c>
      <c r="P1" s="18" t="s">
        <v>4</v>
      </c>
      <c r="Q1" s="18" t="s">
        <v>5</v>
      </c>
      <c r="R1" s="18" t="s">
        <v>6</v>
      </c>
      <c r="S1" s="18" t="s">
        <v>7</v>
      </c>
      <c r="T1" s="18" t="s">
        <v>8</v>
      </c>
      <c r="U1" s="18" t="s">
        <v>9</v>
      </c>
      <c r="V1" s="18" t="s">
        <v>10</v>
      </c>
      <c r="W1" s="18" t="s">
        <v>11</v>
      </c>
      <c r="X1" s="18" t="s">
        <v>12</v>
      </c>
    </row>
    <row r="2" spans="1:26" ht="16" x14ac:dyDescent="0.2">
      <c r="A2" s="25">
        <v>639064</v>
      </c>
      <c r="B2" s="32" t="s">
        <v>20</v>
      </c>
      <c r="C2" s="83" t="s">
        <v>55</v>
      </c>
      <c r="D2" s="23">
        <v>15780</v>
      </c>
      <c r="E2" s="24">
        <f>(I2-D2)/365</f>
        <v>77.139726027397259</v>
      </c>
      <c r="F2" s="25" t="s">
        <v>16</v>
      </c>
      <c r="G2" s="88">
        <v>43900</v>
      </c>
      <c r="H2" s="88">
        <v>43901</v>
      </c>
      <c r="I2" s="23">
        <v>43936</v>
      </c>
      <c r="J2" s="25">
        <v>35</v>
      </c>
      <c r="K2" s="25">
        <v>36</v>
      </c>
      <c r="L2" s="17">
        <v>0.21</v>
      </c>
      <c r="M2" s="17" t="s">
        <v>24</v>
      </c>
      <c r="N2" s="17">
        <v>8.2000000000000003E-2</v>
      </c>
      <c r="O2" s="17" t="s">
        <v>24</v>
      </c>
      <c r="P2" s="30">
        <v>2.0230551499999998</v>
      </c>
      <c r="Q2" s="30">
        <v>1.1436106800000001</v>
      </c>
      <c r="R2" s="30">
        <v>1.1493747000000001</v>
      </c>
      <c r="S2" s="30">
        <v>1.14447641</v>
      </c>
      <c r="T2" s="30">
        <v>1.0173696699999999</v>
      </c>
      <c r="U2" s="30">
        <v>1.1125155900000001</v>
      </c>
      <c r="V2" s="30">
        <v>1.1489829499999999</v>
      </c>
      <c r="W2" s="30">
        <v>1.0827552</v>
      </c>
      <c r="X2" s="30">
        <v>1.2171864999999999</v>
      </c>
      <c r="Z2" s="2"/>
    </row>
    <row r="3" spans="1:26" ht="16" x14ac:dyDescent="0.2">
      <c r="A3" s="28">
        <v>639220</v>
      </c>
      <c r="B3" s="33" t="s">
        <v>20</v>
      </c>
      <c r="C3" s="92" t="s">
        <v>55</v>
      </c>
      <c r="D3" s="14">
        <v>12443</v>
      </c>
      <c r="E3" s="27">
        <f>(I3-D3)/365</f>
        <v>86.295890410958904</v>
      </c>
      <c r="F3" s="28" t="s">
        <v>16</v>
      </c>
      <c r="G3" s="80" t="s">
        <v>55</v>
      </c>
      <c r="H3" s="86">
        <v>43914</v>
      </c>
      <c r="I3" s="14">
        <v>43941</v>
      </c>
      <c r="J3" s="28">
        <v>27</v>
      </c>
      <c r="K3" s="28" t="s">
        <v>55</v>
      </c>
      <c r="L3" s="11">
        <v>51.07</v>
      </c>
      <c r="M3" s="11" t="s">
        <v>25</v>
      </c>
      <c r="N3" s="11">
        <v>86.66</v>
      </c>
      <c r="O3" s="11" t="s">
        <v>25</v>
      </c>
      <c r="P3" s="20">
        <v>56.576120899999999</v>
      </c>
      <c r="Q3" s="20">
        <v>1.1660745800000001</v>
      </c>
      <c r="R3" s="20">
        <v>3.5215789200000001</v>
      </c>
      <c r="S3" s="20">
        <v>24.310831799999999</v>
      </c>
      <c r="T3" s="20">
        <v>1.2681209200000001</v>
      </c>
      <c r="U3" s="20">
        <v>2.6435372899999998</v>
      </c>
      <c r="V3" s="20">
        <v>13.988333000000001</v>
      </c>
      <c r="W3" s="20">
        <v>1.03156571</v>
      </c>
      <c r="X3" s="20">
        <v>2.3856530999999999</v>
      </c>
      <c r="Z3" s="2"/>
    </row>
    <row r="4" spans="1:26" ht="16" x14ac:dyDescent="0.2">
      <c r="A4" s="28">
        <v>639265</v>
      </c>
      <c r="B4" s="33" t="s">
        <v>20</v>
      </c>
      <c r="C4" s="92" t="s">
        <v>55</v>
      </c>
      <c r="D4" s="14">
        <v>29876</v>
      </c>
      <c r="E4" s="27">
        <f t="shared" ref="E4:E52" si="0">(I4-D4)/365</f>
        <v>38.539726027397258</v>
      </c>
      <c r="F4" s="28" t="s">
        <v>15</v>
      </c>
      <c r="G4" s="86">
        <v>43917</v>
      </c>
      <c r="H4" s="86">
        <v>43918</v>
      </c>
      <c r="I4" s="14">
        <v>43943</v>
      </c>
      <c r="J4" s="28">
        <v>25</v>
      </c>
      <c r="K4" s="28">
        <v>26</v>
      </c>
      <c r="L4" s="11">
        <v>8.84</v>
      </c>
      <c r="M4" s="11" t="s">
        <v>25</v>
      </c>
      <c r="N4" s="11">
        <v>21.91</v>
      </c>
      <c r="O4" s="11" t="s">
        <v>25</v>
      </c>
      <c r="P4" s="20">
        <v>21.9596588</v>
      </c>
      <c r="Q4" s="20">
        <v>1.22812923</v>
      </c>
      <c r="R4" s="20">
        <v>1.5202583000000001</v>
      </c>
      <c r="S4" s="20">
        <v>5.1593343200000001</v>
      </c>
      <c r="T4" s="20">
        <v>1.2922143100000001</v>
      </c>
      <c r="U4" s="20">
        <v>1.66622314</v>
      </c>
      <c r="V4" s="20">
        <v>6.3022652199999998</v>
      </c>
      <c r="W4" s="20">
        <v>1.01921427</v>
      </c>
      <c r="X4" s="20">
        <v>1.56343575</v>
      </c>
      <c r="Z4" s="2"/>
    </row>
    <row r="5" spans="1:26" ht="16" x14ac:dyDescent="0.2">
      <c r="A5" s="28">
        <v>639301</v>
      </c>
      <c r="B5" s="33" t="s">
        <v>20</v>
      </c>
      <c r="C5" s="92" t="s">
        <v>55</v>
      </c>
      <c r="D5" s="34">
        <v>38557</v>
      </c>
      <c r="E5" s="27">
        <f t="shared" si="0"/>
        <v>14.758904109589041</v>
      </c>
      <c r="F5" s="28" t="s">
        <v>15</v>
      </c>
      <c r="G5" s="86">
        <v>43928</v>
      </c>
      <c r="H5" s="86">
        <v>43929</v>
      </c>
      <c r="I5" s="14">
        <v>43944</v>
      </c>
      <c r="J5" s="28">
        <v>15</v>
      </c>
      <c r="K5" s="28">
        <v>16</v>
      </c>
      <c r="L5" s="11">
        <v>15.57</v>
      </c>
      <c r="M5" s="11" t="s">
        <v>25</v>
      </c>
      <c r="N5" s="11">
        <v>5.44</v>
      </c>
      <c r="O5" s="11" t="s">
        <v>25</v>
      </c>
      <c r="P5" s="20">
        <v>59.752672199999999</v>
      </c>
      <c r="Q5" s="20">
        <v>1.22446075</v>
      </c>
      <c r="R5" s="20">
        <v>1.11890673</v>
      </c>
      <c r="S5" s="20">
        <v>8.2697596999999998</v>
      </c>
      <c r="T5" s="20">
        <v>1.3612440100000001</v>
      </c>
      <c r="U5" s="20">
        <v>1.2855643999999999</v>
      </c>
      <c r="V5" s="20">
        <v>4.4109641899999996</v>
      </c>
      <c r="W5" s="20">
        <v>1.0138314799999999</v>
      </c>
      <c r="X5" s="20">
        <v>1.09392738</v>
      </c>
      <c r="Z5" s="2"/>
    </row>
    <row r="6" spans="1:26" ht="16" x14ac:dyDescent="0.2">
      <c r="A6" s="28">
        <v>639306</v>
      </c>
      <c r="B6" s="33" t="s">
        <v>20</v>
      </c>
      <c r="C6" s="92" t="s">
        <v>55</v>
      </c>
      <c r="D6" s="34">
        <v>43904</v>
      </c>
      <c r="E6" s="27">
        <f t="shared" si="0"/>
        <v>0.1095890410958904</v>
      </c>
      <c r="F6" s="28" t="s">
        <v>16</v>
      </c>
      <c r="G6" s="80" t="s">
        <v>55</v>
      </c>
      <c r="H6" s="86">
        <v>43942</v>
      </c>
      <c r="I6" s="14">
        <v>43944</v>
      </c>
      <c r="J6" s="28">
        <v>2</v>
      </c>
      <c r="K6" s="28">
        <v>3</v>
      </c>
      <c r="L6" s="11">
        <v>1.81</v>
      </c>
      <c r="M6" s="11" t="s">
        <v>25</v>
      </c>
      <c r="N6" s="11">
        <v>21.17</v>
      </c>
      <c r="O6" s="11" t="s">
        <v>25</v>
      </c>
      <c r="P6" s="20">
        <v>25.800880100000001</v>
      </c>
      <c r="Q6" s="20">
        <v>1.11404243</v>
      </c>
      <c r="R6" s="20">
        <v>1.19741411</v>
      </c>
      <c r="S6" s="20">
        <v>11.349478599999999</v>
      </c>
      <c r="T6" s="20">
        <v>1.1868941200000001</v>
      </c>
      <c r="U6" s="20">
        <v>1.23502972</v>
      </c>
      <c r="V6" s="20">
        <v>1.8289579499999999</v>
      </c>
      <c r="W6" s="20">
        <v>0.98324898000000005</v>
      </c>
      <c r="X6" s="20">
        <v>1.0731193699999999</v>
      </c>
      <c r="Z6" s="2"/>
    </row>
    <row r="7" spans="1:26" ht="16" x14ac:dyDescent="0.2">
      <c r="A7" s="38">
        <v>639311</v>
      </c>
      <c r="B7" s="33" t="s">
        <v>20</v>
      </c>
      <c r="C7" s="92" t="s">
        <v>55</v>
      </c>
      <c r="D7" s="34">
        <v>11175</v>
      </c>
      <c r="E7" s="27">
        <f>(I7-D7)/365</f>
        <v>89.778082191780825</v>
      </c>
      <c r="F7" s="39" t="s">
        <v>15</v>
      </c>
      <c r="G7" s="39" t="s">
        <v>55</v>
      </c>
      <c r="H7" s="31">
        <v>43936</v>
      </c>
      <c r="I7" s="34">
        <v>43944</v>
      </c>
      <c r="J7" s="36">
        <v>8</v>
      </c>
      <c r="K7" s="36">
        <v>9</v>
      </c>
      <c r="L7" s="11">
        <v>30.7</v>
      </c>
      <c r="M7" s="11" t="s">
        <v>25</v>
      </c>
      <c r="N7" s="15">
        <v>59.4</v>
      </c>
      <c r="O7" s="15" t="s">
        <v>25</v>
      </c>
      <c r="P7" s="20">
        <v>62.584791099999997</v>
      </c>
      <c r="Q7" s="20">
        <v>0.98476565000000005</v>
      </c>
      <c r="R7" s="20">
        <v>12.0217958</v>
      </c>
      <c r="S7" s="20">
        <v>19.4975372</v>
      </c>
      <c r="T7" s="20">
        <v>1.4468563800000001</v>
      </c>
      <c r="U7" s="20">
        <v>2.5433399900000002</v>
      </c>
      <c r="V7" s="20">
        <v>4.4444853100000001</v>
      </c>
      <c r="W7" s="20">
        <v>1.10446892</v>
      </c>
      <c r="X7" s="20">
        <v>1.26540447</v>
      </c>
      <c r="Y7" s="37"/>
    </row>
    <row r="8" spans="1:26" ht="16" x14ac:dyDescent="0.2">
      <c r="A8" s="28">
        <v>639329</v>
      </c>
      <c r="B8" s="33" t="s">
        <v>20</v>
      </c>
      <c r="C8" s="92" t="s">
        <v>55</v>
      </c>
      <c r="D8" s="34">
        <v>21384</v>
      </c>
      <c r="E8" s="27">
        <f t="shared" si="0"/>
        <v>61.81095890410959</v>
      </c>
      <c r="F8" s="28" t="s">
        <v>16</v>
      </c>
      <c r="G8" s="86">
        <v>43918</v>
      </c>
      <c r="H8" s="86">
        <v>43929</v>
      </c>
      <c r="I8" s="14">
        <v>43945</v>
      </c>
      <c r="J8" s="28">
        <v>16</v>
      </c>
      <c r="K8" s="28">
        <v>16</v>
      </c>
      <c r="L8" s="11">
        <v>12.48</v>
      </c>
      <c r="M8" s="11" t="s">
        <v>25</v>
      </c>
      <c r="N8" s="11">
        <v>2.2599999999999998</v>
      </c>
      <c r="O8" s="11" t="s">
        <v>25</v>
      </c>
      <c r="P8" s="20">
        <v>90.678210500000006</v>
      </c>
      <c r="Q8" s="20">
        <v>1.10068912</v>
      </c>
      <c r="R8" s="20">
        <v>3.7409346999999999</v>
      </c>
      <c r="S8" s="20">
        <v>75.529240000000001</v>
      </c>
      <c r="T8" s="20">
        <v>1.3156534200000001</v>
      </c>
      <c r="U8" s="20">
        <v>1.9103984599999999</v>
      </c>
      <c r="V8" s="20">
        <v>48.313317099999999</v>
      </c>
      <c r="W8" s="20">
        <v>1.03429386</v>
      </c>
      <c r="X8" s="20">
        <v>3.7141404100000002</v>
      </c>
      <c r="Z8" s="2"/>
    </row>
    <row r="9" spans="1:26" ht="16" x14ac:dyDescent="0.2">
      <c r="A9" s="38">
        <v>639341</v>
      </c>
      <c r="B9" s="33" t="s">
        <v>20</v>
      </c>
      <c r="C9" s="92" t="s">
        <v>55</v>
      </c>
      <c r="D9" s="34">
        <v>37931</v>
      </c>
      <c r="E9" s="27">
        <f>(I9-D9)/365</f>
        <v>16.476712328767125</v>
      </c>
      <c r="F9" s="39" t="s">
        <v>15</v>
      </c>
      <c r="G9" s="39" t="s">
        <v>55</v>
      </c>
      <c r="H9" s="31">
        <v>43930</v>
      </c>
      <c r="I9" s="34">
        <v>43945</v>
      </c>
      <c r="J9" s="36">
        <v>15</v>
      </c>
      <c r="K9" s="28" t="s">
        <v>55</v>
      </c>
      <c r="L9" s="11">
        <v>0.12</v>
      </c>
      <c r="M9" s="11" t="s">
        <v>24</v>
      </c>
      <c r="N9" s="11">
        <v>1.1200000000000001</v>
      </c>
      <c r="O9" s="11" t="s">
        <v>25</v>
      </c>
      <c r="P9" s="20">
        <v>1.8856518499999999</v>
      </c>
      <c r="Q9" s="20">
        <v>1.2809641199999999</v>
      </c>
      <c r="R9" s="20">
        <v>0.92549044999999996</v>
      </c>
      <c r="S9" s="20">
        <v>2.0414284999999999</v>
      </c>
      <c r="T9" s="20">
        <v>1.6402668600000001</v>
      </c>
      <c r="U9" s="20">
        <v>1.15179393</v>
      </c>
      <c r="V9" s="20">
        <v>1.39622202</v>
      </c>
      <c r="W9" s="20">
        <v>0.98360862999999998</v>
      </c>
      <c r="X9" s="20">
        <v>1.0982494</v>
      </c>
      <c r="Y9" s="37"/>
    </row>
    <row r="10" spans="1:26" ht="16" x14ac:dyDescent="0.2">
      <c r="A10" s="28">
        <v>639352</v>
      </c>
      <c r="B10" s="33" t="s">
        <v>20</v>
      </c>
      <c r="C10" s="92" t="s">
        <v>55</v>
      </c>
      <c r="D10" s="34">
        <v>31582</v>
      </c>
      <c r="E10" s="27">
        <f t="shared" si="0"/>
        <v>33.873972602739727</v>
      </c>
      <c r="F10" s="28" t="s">
        <v>15</v>
      </c>
      <c r="G10" s="86">
        <v>43927</v>
      </c>
      <c r="H10" s="86">
        <v>43928</v>
      </c>
      <c r="I10" s="14">
        <v>43946</v>
      </c>
      <c r="J10" s="28">
        <v>18</v>
      </c>
      <c r="K10" s="28">
        <v>19</v>
      </c>
      <c r="L10" s="11">
        <v>12.41</v>
      </c>
      <c r="M10" s="11" t="s">
        <v>25</v>
      </c>
      <c r="N10" s="11">
        <v>21.74</v>
      </c>
      <c r="O10" s="11" t="s">
        <v>25</v>
      </c>
      <c r="P10" s="20">
        <v>52.048696399999997</v>
      </c>
      <c r="Q10" s="20">
        <v>1.20648314</v>
      </c>
      <c r="R10" s="20">
        <v>1.83293141</v>
      </c>
      <c r="S10" s="20">
        <v>8.1547998699999997</v>
      </c>
      <c r="T10" s="20">
        <v>1.2914710199999999</v>
      </c>
      <c r="U10" s="20">
        <v>1.6810478799999999</v>
      </c>
      <c r="V10" s="20">
        <v>7.7501141999999996</v>
      </c>
      <c r="W10" s="20">
        <v>0.98654025999999995</v>
      </c>
      <c r="X10" s="20">
        <v>1.37514373</v>
      </c>
      <c r="Z10" s="2"/>
    </row>
    <row r="11" spans="1:26" ht="16" x14ac:dyDescent="0.2">
      <c r="A11" s="28">
        <v>639448</v>
      </c>
      <c r="B11" s="33" t="s">
        <v>20</v>
      </c>
      <c r="C11" s="92" t="s">
        <v>55</v>
      </c>
      <c r="D11" s="14">
        <v>28871</v>
      </c>
      <c r="E11" s="27">
        <f t="shared" si="0"/>
        <v>41.31232876712329</v>
      </c>
      <c r="F11" s="28" t="s">
        <v>15</v>
      </c>
      <c r="G11" s="86">
        <v>43945</v>
      </c>
      <c r="H11" s="86">
        <v>43948</v>
      </c>
      <c r="I11" s="14">
        <v>43950</v>
      </c>
      <c r="J11" s="28">
        <v>2</v>
      </c>
      <c r="K11" s="28">
        <v>3</v>
      </c>
      <c r="L11" s="11">
        <v>0.05</v>
      </c>
      <c r="M11" s="11" t="s">
        <v>24</v>
      </c>
      <c r="N11" s="11">
        <v>0.192</v>
      </c>
      <c r="O11" s="11" t="s">
        <v>24</v>
      </c>
      <c r="P11" s="20">
        <v>3.9183953599999999</v>
      </c>
      <c r="Q11" s="20">
        <v>1.1162148999999999</v>
      </c>
      <c r="R11" s="20">
        <v>1.3246731300000001</v>
      </c>
      <c r="S11" s="20">
        <v>2.8446906900000002</v>
      </c>
      <c r="T11" s="20">
        <v>1.17669037</v>
      </c>
      <c r="U11" s="20">
        <v>1.4369526500000001</v>
      </c>
      <c r="V11" s="20">
        <v>1.3408224500000001</v>
      </c>
      <c r="W11" s="20">
        <v>0.96309232</v>
      </c>
      <c r="X11" s="20">
        <v>1.1926264499999999</v>
      </c>
      <c r="Z11" s="2"/>
    </row>
    <row r="12" spans="1:26" ht="16" x14ac:dyDescent="0.2">
      <c r="A12" s="28">
        <v>639678</v>
      </c>
      <c r="B12" s="33" t="s">
        <v>20</v>
      </c>
      <c r="C12" s="92" t="s">
        <v>55</v>
      </c>
      <c r="D12" s="14">
        <v>33729</v>
      </c>
      <c r="E12" s="27">
        <f t="shared" si="0"/>
        <v>28.043835616438358</v>
      </c>
      <c r="F12" s="28" t="s">
        <v>15</v>
      </c>
      <c r="G12" s="86">
        <v>43922</v>
      </c>
      <c r="H12" s="86">
        <v>43923</v>
      </c>
      <c r="I12" s="14">
        <v>43965</v>
      </c>
      <c r="J12" s="28">
        <v>42</v>
      </c>
      <c r="K12" s="28">
        <v>42</v>
      </c>
      <c r="L12" s="11">
        <v>2.84</v>
      </c>
      <c r="M12" s="11" t="s">
        <v>25</v>
      </c>
      <c r="N12" s="11">
        <v>12.5</v>
      </c>
      <c r="O12" s="11" t="s">
        <v>25</v>
      </c>
      <c r="P12" s="20">
        <v>12.072657899999999</v>
      </c>
      <c r="Q12" s="20">
        <v>0.95873573000000001</v>
      </c>
      <c r="R12" s="20">
        <v>4.4642205300000004</v>
      </c>
      <c r="S12" s="20">
        <v>2.4748005499999999</v>
      </c>
      <c r="T12" s="20">
        <v>1.2332733199999999</v>
      </c>
      <c r="U12" s="20">
        <v>1.2889186699999999</v>
      </c>
      <c r="V12" s="20">
        <v>1.79253778</v>
      </c>
      <c r="W12" s="20">
        <v>0.97625134999999996</v>
      </c>
      <c r="X12" s="20">
        <v>1.0912585299999999</v>
      </c>
      <c r="Z12" s="2"/>
    </row>
    <row r="13" spans="1:26" ht="16" x14ac:dyDescent="0.2">
      <c r="A13" s="28">
        <v>639727</v>
      </c>
      <c r="B13" s="33" t="s">
        <v>20</v>
      </c>
      <c r="C13" s="92" t="s">
        <v>55</v>
      </c>
      <c r="D13" s="14">
        <v>11289</v>
      </c>
      <c r="E13" s="27">
        <f t="shared" si="0"/>
        <v>89.539726027397265</v>
      </c>
      <c r="F13" s="28" t="s">
        <v>15</v>
      </c>
      <c r="G13" s="89" t="s">
        <v>55</v>
      </c>
      <c r="H13" s="86">
        <v>43918</v>
      </c>
      <c r="I13" s="14">
        <v>43971</v>
      </c>
      <c r="J13" s="28">
        <v>53</v>
      </c>
      <c r="K13" s="28" t="s">
        <v>55</v>
      </c>
      <c r="L13" s="11">
        <v>22.48</v>
      </c>
      <c r="M13" s="11" t="s">
        <v>25</v>
      </c>
      <c r="N13" s="11">
        <v>149.1</v>
      </c>
      <c r="O13" s="11" t="s">
        <v>25</v>
      </c>
      <c r="P13" s="20">
        <v>44.3977942</v>
      </c>
      <c r="Q13" s="20">
        <v>1.1630508500000001</v>
      </c>
      <c r="R13" s="20">
        <v>1.77381279</v>
      </c>
      <c r="S13" s="20">
        <v>22.6512362</v>
      </c>
      <c r="T13" s="20">
        <v>1.1086061</v>
      </c>
      <c r="U13" s="20">
        <v>1.63741319</v>
      </c>
      <c r="V13" s="20">
        <v>8.3104965100000001</v>
      </c>
      <c r="W13" s="20">
        <v>1.0106954399999999</v>
      </c>
      <c r="X13" s="20">
        <v>1.4794825599999999</v>
      </c>
      <c r="Z13" s="2"/>
    </row>
    <row r="14" spans="1:26" ht="16" x14ac:dyDescent="0.2">
      <c r="A14" s="28">
        <v>639764</v>
      </c>
      <c r="B14" s="33" t="s">
        <v>20</v>
      </c>
      <c r="C14" s="92" t="s">
        <v>55</v>
      </c>
      <c r="D14" s="14">
        <v>15920</v>
      </c>
      <c r="E14" s="27">
        <f t="shared" si="0"/>
        <v>77.175342465753431</v>
      </c>
      <c r="F14" s="28" t="s">
        <v>15</v>
      </c>
      <c r="G14" s="86">
        <v>44087</v>
      </c>
      <c r="H14" s="86">
        <v>44089</v>
      </c>
      <c r="I14" s="14">
        <v>44089</v>
      </c>
      <c r="J14" s="28">
        <v>0</v>
      </c>
      <c r="K14" s="28">
        <v>2</v>
      </c>
      <c r="L14" s="11">
        <v>0.05</v>
      </c>
      <c r="M14" s="11" t="s">
        <v>24</v>
      </c>
      <c r="N14" s="11">
        <v>0.10100000000000001</v>
      </c>
      <c r="O14" s="11" t="s">
        <v>24</v>
      </c>
      <c r="P14" s="20">
        <v>4.0664331200000001</v>
      </c>
      <c r="Q14" s="20">
        <v>1.24273667</v>
      </c>
      <c r="R14" s="20">
        <v>1.3394108199999999</v>
      </c>
      <c r="S14" s="20">
        <v>1.8842724099999999</v>
      </c>
      <c r="T14" s="20">
        <v>1.2216338200000001</v>
      </c>
      <c r="U14" s="20">
        <v>1.35179275</v>
      </c>
      <c r="V14" s="20">
        <v>1.4556855099999999</v>
      </c>
      <c r="W14" s="20">
        <v>0.98334741999999997</v>
      </c>
      <c r="X14" s="20">
        <v>1.0938103100000001</v>
      </c>
      <c r="Z14" s="2"/>
    </row>
    <row r="15" spans="1:26" ht="16" x14ac:dyDescent="0.2">
      <c r="A15" s="28">
        <v>639766</v>
      </c>
      <c r="B15" s="33" t="s">
        <v>20</v>
      </c>
      <c r="C15" s="92" t="s">
        <v>55</v>
      </c>
      <c r="D15" s="14">
        <v>35524</v>
      </c>
      <c r="E15" s="27">
        <f t="shared" si="0"/>
        <v>23.463013698630139</v>
      </c>
      <c r="F15" s="28" t="s">
        <v>15</v>
      </c>
      <c r="G15" s="86">
        <v>44081</v>
      </c>
      <c r="H15" s="86">
        <v>44088</v>
      </c>
      <c r="I15" s="14">
        <v>44088</v>
      </c>
      <c r="J15" s="28">
        <v>0</v>
      </c>
      <c r="K15" s="28">
        <v>7</v>
      </c>
      <c r="L15" s="11">
        <v>0.04</v>
      </c>
      <c r="M15" s="11" t="s">
        <v>24</v>
      </c>
      <c r="N15" s="11">
        <v>0.10100000000000001</v>
      </c>
      <c r="O15" s="11" t="s">
        <v>24</v>
      </c>
      <c r="P15" s="20">
        <v>1.4307821999999999</v>
      </c>
      <c r="Q15" s="20">
        <v>0.98809835000000001</v>
      </c>
      <c r="R15" s="20">
        <v>0.89071862999999996</v>
      </c>
      <c r="S15" s="20">
        <v>1.6245180699999999</v>
      </c>
      <c r="T15" s="20">
        <v>1.2612557200000001</v>
      </c>
      <c r="U15" s="20">
        <v>1.0313318300000001</v>
      </c>
      <c r="V15" s="20">
        <v>1.0254157800000001</v>
      </c>
      <c r="W15" s="20">
        <v>0.96394643000000002</v>
      </c>
      <c r="X15" s="20">
        <v>1.0126312399999999</v>
      </c>
      <c r="Z15" s="2"/>
    </row>
    <row r="16" spans="1:26" ht="16" x14ac:dyDescent="0.2">
      <c r="A16" s="28">
        <v>639767</v>
      </c>
      <c r="B16" s="33" t="s">
        <v>20</v>
      </c>
      <c r="C16" s="92" t="s">
        <v>55</v>
      </c>
      <c r="D16" s="14">
        <v>32387</v>
      </c>
      <c r="E16" s="27">
        <f t="shared" si="0"/>
        <v>32.046575342465751</v>
      </c>
      <c r="F16" s="28" t="s">
        <v>16</v>
      </c>
      <c r="G16" s="86">
        <v>44064</v>
      </c>
      <c r="H16" s="86">
        <v>44084</v>
      </c>
      <c r="I16" s="14">
        <v>44084</v>
      </c>
      <c r="J16" s="28">
        <v>0</v>
      </c>
      <c r="K16" s="28">
        <v>20</v>
      </c>
      <c r="L16" s="11">
        <v>56.06</v>
      </c>
      <c r="M16" s="11" t="s">
        <v>25</v>
      </c>
      <c r="N16" s="11">
        <v>36.68</v>
      </c>
      <c r="O16" s="11" t="s">
        <v>25</v>
      </c>
      <c r="P16" s="20">
        <v>57.306615600000001</v>
      </c>
      <c r="Q16" s="20">
        <v>1.23873404</v>
      </c>
      <c r="R16" s="20">
        <v>3.3086763000000001</v>
      </c>
      <c r="S16" s="20">
        <v>12.711130600000001</v>
      </c>
      <c r="T16" s="20">
        <v>1.3329103</v>
      </c>
      <c r="U16" s="20">
        <v>1.7464306700000001</v>
      </c>
      <c r="V16" s="20">
        <v>17.385328699999999</v>
      </c>
      <c r="W16" s="20">
        <v>0.99706470999999997</v>
      </c>
      <c r="X16" s="20">
        <v>1.5001228</v>
      </c>
      <c r="Z16" s="2"/>
    </row>
    <row r="17" spans="1:26" ht="16" x14ac:dyDescent="0.2">
      <c r="A17" s="28">
        <v>639768</v>
      </c>
      <c r="B17" s="33" t="s">
        <v>20</v>
      </c>
      <c r="C17" s="92" t="s">
        <v>55</v>
      </c>
      <c r="D17" s="14">
        <v>13129</v>
      </c>
      <c r="E17" s="27">
        <f t="shared" si="0"/>
        <v>84.821917808219183</v>
      </c>
      <c r="F17" s="28" t="s">
        <v>15</v>
      </c>
      <c r="G17" s="86">
        <v>44082</v>
      </c>
      <c r="H17" s="86">
        <v>44089</v>
      </c>
      <c r="I17" s="14">
        <v>44089</v>
      </c>
      <c r="J17" s="28">
        <v>0</v>
      </c>
      <c r="K17" s="28">
        <v>7</v>
      </c>
      <c r="L17" s="11">
        <v>0.03</v>
      </c>
      <c r="M17" s="11" t="s">
        <v>24</v>
      </c>
      <c r="N17" s="11">
        <v>0.12</v>
      </c>
      <c r="O17" s="11" t="s">
        <v>24</v>
      </c>
      <c r="P17" s="20">
        <v>1.5457681999999999</v>
      </c>
      <c r="Q17" s="20">
        <v>0.87470981000000003</v>
      </c>
      <c r="R17" s="20">
        <v>0.83188845</v>
      </c>
      <c r="S17" s="20">
        <v>1.69197731</v>
      </c>
      <c r="T17" s="20">
        <v>1.3020218400000001</v>
      </c>
      <c r="U17" s="20">
        <v>1.14789735</v>
      </c>
      <c r="V17" s="20">
        <v>2.0772308900000001</v>
      </c>
      <c r="W17" s="20">
        <v>0.96145700000000001</v>
      </c>
      <c r="X17" s="20">
        <v>1.0821494899999999</v>
      </c>
      <c r="Z17" s="2"/>
    </row>
    <row r="18" spans="1:26" ht="16" x14ac:dyDescent="0.2">
      <c r="A18" s="38">
        <v>685612</v>
      </c>
      <c r="B18" s="33" t="s">
        <v>20</v>
      </c>
      <c r="C18" s="92" t="s">
        <v>72</v>
      </c>
      <c r="D18" s="12">
        <v>26435</v>
      </c>
      <c r="E18" s="27">
        <f t="shared" ref="E18:E23" si="1">(I18-D18)/365</f>
        <v>48.241095890410961</v>
      </c>
      <c r="F18" s="1" t="s">
        <v>15</v>
      </c>
      <c r="G18" s="14">
        <v>43922</v>
      </c>
      <c r="H18" s="14">
        <f>I18-J18</f>
        <v>43924</v>
      </c>
      <c r="I18" s="14">
        <v>44043</v>
      </c>
      <c r="J18" s="1">
        <v>119</v>
      </c>
      <c r="K18" s="28">
        <f t="shared" ref="K18:K23" si="2">I18-G18</f>
        <v>121</v>
      </c>
      <c r="L18" s="28" t="s">
        <v>55</v>
      </c>
      <c r="M18" s="28" t="s">
        <v>55</v>
      </c>
      <c r="N18" s="13" t="s">
        <v>55</v>
      </c>
      <c r="O18" s="13" t="s">
        <v>55</v>
      </c>
      <c r="P18" s="20">
        <v>11.9433331</v>
      </c>
      <c r="Q18" s="20">
        <v>1.66729375</v>
      </c>
      <c r="R18" s="20">
        <v>2.5052148299999999</v>
      </c>
      <c r="S18" s="20">
        <v>2.6381714199999999</v>
      </c>
      <c r="T18" s="20">
        <v>1.28984506</v>
      </c>
      <c r="U18" s="20">
        <v>1.3485912200000001</v>
      </c>
      <c r="V18" s="20">
        <v>1.9721188300000001</v>
      </c>
      <c r="W18" s="20">
        <v>1.0535439200000001</v>
      </c>
      <c r="X18" s="20">
        <v>1.17414551</v>
      </c>
    </row>
    <row r="19" spans="1:26" ht="16" x14ac:dyDescent="0.2">
      <c r="A19" s="38">
        <v>685585</v>
      </c>
      <c r="B19" s="33" t="s">
        <v>20</v>
      </c>
      <c r="C19" s="92" t="s">
        <v>73</v>
      </c>
      <c r="D19" s="12">
        <v>22023</v>
      </c>
      <c r="E19" s="27">
        <f t="shared" si="1"/>
        <v>60.342465753424655</v>
      </c>
      <c r="F19" s="1" t="s">
        <v>15</v>
      </c>
      <c r="G19" s="14">
        <v>43904</v>
      </c>
      <c r="H19" s="14">
        <f>I19-J19</f>
        <v>43911</v>
      </c>
      <c r="I19" s="14">
        <v>44048</v>
      </c>
      <c r="J19" s="1">
        <v>137</v>
      </c>
      <c r="K19" s="28">
        <f t="shared" si="2"/>
        <v>144</v>
      </c>
      <c r="L19" s="28" t="s">
        <v>55</v>
      </c>
      <c r="M19" s="28" t="s">
        <v>55</v>
      </c>
      <c r="N19" s="13" t="s">
        <v>55</v>
      </c>
      <c r="O19" s="13" t="s">
        <v>55</v>
      </c>
      <c r="P19" s="20">
        <v>8.2917728900000007</v>
      </c>
      <c r="Q19" s="20">
        <v>1.38216286</v>
      </c>
      <c r="R19" s="20">
        <v>1.2673048</v>
      </c>
      <c r="S19" s="20">
        <v>1.7225527</v>
      </c>
      <c r="T19" s="20">
        <v>1.2019049399999999</v>
      </c>
      <c r="U19" s="20">
        <v>1.08961803</v>
      </c>
      <c r="V19" s="20">
        <v>2.0760288</v>
      </c>
      <c r="W19" s="20">
        <v>0.92881106999999996</v>
      </c>
      <c r="X19" s="20">
        <v>0.94424405</v>
      </c>
    </row>
    <row r="20" spans="1:26" ht="16" x14ac:dyDescent="0.2">
      <c r="A20" s="38">
        <v>680371</v>
      </c>
      <c r="B20" s="33" t="s">
        <v>20</v>
      </c>
      <c r="C20" s="92" t="s">
        <v>72</v>
      </c>
      <c r="D20" s="12">
        <v>29831</v>
      </c>
      <c r="E20" s="27">
        <f t="shared" si="1"/>
        <v>39.049315068493151</v>
      </c>
      <c r="F20" s="1" t="s">
        <v>15</v>
      </c>
      <c r="G20" s="14">
        <v>43891</v>
      </c>
      <c r="H20" s="14">
        <f>I20-J20</f>
        <v>43905</v>
      </c>
      <c r="I20" s="14">
        <v>44084</v>
      </c>
      <c r="J20" s="1">
        <v>179</v>
      </c>
      <c r="K20" s="28">
        <f t="shared" si="2"/>
        <v>193</v>
      </c>
      <c r="L20" s="28" t="s">
        <v>55</v>
      </c>
      <c r="M20" s="28" t="s">
        <v>55</v>
      </c>
      <c r="N20" s="13" t="s">
        <v>55</v>
      </c>
      <c r="O20" s="13" t="s">
        <v>55</v>
      </c>
      <c r="P20" s="20">
        <v>13.437329699999999</v>
      </c>
      <c r="Q20" s="20">
        <v>1.3011528800000001</v>
      </c>
      <c r="R20" s="20">
        <v>1.9136061499999999</v>
      </c>
      <c r="S20" s="20">
        <v>2.3428804099999998</v>
      </c>
      <c r="T20" s="20">
        <v>1.23768327</v>
      </c>
      <c r="U20" s="20">
        <v>1.11146966</v>
      </c>
      <c r="V20" s="20">
        <v>1.6870765999999999</v>
      </c>
      <c r="W20" s="20">
        <v>0.89197665999999998</v>
      </c>
      <c r="X20" s="20">
        <v>0.93250876000000005</v>
      </c>
    </row>
    <row r="21" spans="1:26" ht="16" x14ac:dyDescent="0.2">
      <c r="A21" s="38">
        <v>679852</v>
      </c>
      <c r="B21" s="33" t="s">
        <v>20</v>
      </c>
      <c r="C21" s="92" t="s">
        <v>71</v>
      </c>
      <c r="D21" s="12">
        <v>27387</v>
      </c>
      <c r="E21" s="27">
        <f t="shared" si="1"/>
        <v>45.643835616438359</v>
      </c>
      <c r="F21" s="1" t="s">
        <v>15</v>
      </c>
      <c r="G21" s="14">
        <v>43900</v>
      </c>
      <c r="H21" s="14">
        <f>I21-J21</f>
        <v>43905</v>
      </c>
      <c r="I21" s="14">
        <v>44047</v>
      </c>
      <c r="J21" s="1">
        <v>142</v>
      </c>
      <c r="K21" s="28">
        <f t="shared" si="2"/>
        <v>147</v>
      </c>
      <c r="L21" s="28" t="s">
        <v>55</v>
      </c>
      <c r="M21" s="28" t="s">
        <v>55</v>
      </c>
      <c r="N21" s="13" t="s">
        <v>55</v>
      </c>
      <c r="O21" s="13" t="s">
        <v>55</v>
      </c>
      <c r="P21" s="20">
        <v>3.3705009700000002</v>
      </c>
      <c r="Q21" s="20">
        <v>1.2607248099999999</v>
      </c>
      <c r="R21" s="20">
        <v>1.26495417</v>
      </c>
      <c r="S21" s="20">
        <v>1.4492136600000001</v>
      </c>
      <c r="T21" s="20">
        <v>1.13692343</v>
      </c>
      <c r="U21" s="20">
        <v>0.94840058000000005</v>
      </c>
      <c r="V21" s="20">
        <v>1.13472047</v>
      </c>
      <c r="W21" s="20">
        <v>0.99460437000000002</v>
      </c>
      <c r="X21" s="20">
        <v>1.03573476</v>
      </c>
    </row>
    <row r="22" spans="1:26" ht="16" x14ac:dyDescent="0.2">
      <c r="A22" s="38">
        <v>679853</v>
      </c>
      <c r="B22" s="33" t="s">
        <v>20</v>
      </c>
      <c r="C22" s="92" t="s">
        <v>55</v>
      </c>
      <c r="D22" s="12">
        <v>32352</v>
      </c>
      <c r="E22" s="27">
        <f t="shared" si="1"/>
        <v>31.695890410958903</v>
      </c>
      <c r="F22" s="1" t="s">
        <v>15</v>
      </c>
      <c r="G22" s="14">
        <v>43901</v>
      </c>
      <c r="H22" s="14">
        <f>I22-J22</f>
        <v>43903</v>
      </c>
      <c r="I22" s="14">
        <v>43921</v>
      </c>
      <c r="J22" s="1">
        <v>18</v>
      </c>
      <c r="K22" s="28">
        <f t="shared" si="2"/>
        <v>20</v>
      </c>
      <c r="L22" s="28" t="s">
        <v>55</v>
      </c>
      <c r="M22" s="28" t="s">
        <v>55</v>
      </c>
      <c r="N22" s="13" t="s">
        <v>55</v>
      </c>
      <c r="O22" s="13" t="s">
        <v>55</v>
      </c>
      <c r="P22" s="20">
        <v>10.294082100000001</v>
      </c>
      <c r="Q22" s="20">
        <v>1.3115319999999999</v>
      </c>
      <c r="R22" s="20">
        <v>1.76419752</v>
      </c>
      <c r="S22" s="20">
        <v>9.5012506099999996</v>
      </c>
      <c r="T22" s="20">
        <v>2.33425898</v>
      </c>
      <c r="U22" s="20">
        <v>2.1488508099999999</v>
      </c>
      <c r="V22" s="20">
        <v>1.32142417</v>
      </c>
      <c r="W22" s="20">
        <v>0.91970037999999998</v>
      </c>
      <c r="X22" s="20">
        <v>1.25730908</v>
      </c>
    </row>
    <row r="23" spans="1:26" ht="17" thickBot="1" x14ac:dyDescent="0.25">
      <c r="A23" s="62">
        <v>79880</v>
      </c>
      <c r="B23" s="50" t="s">
        <v>20</v>
      </c>
      <c r="C23" s="93" t="s">
        <v>70</v>
      </c>
      <c r="D23" s="51">
        <v>33732</v>
      </c>
      <c r="E23" s="52">
        <f t="shared" si="1"/>
        <v>28.298630136986301</v>
      </c>
      <c r="F23" s="44" t="s">
        <v>15</v>
      </c>
      <c r="G23" s="53">
        <v>43906</v>
      </c>
      <c r="H23" s="53">
        <v>43913</v>
      </c>
      <c r="I23" s="53">
        <v>44061</v>
      </c>
      <c r="J23" s="44">
        <v>58</v>
      </c>
      <c r="K23" s="58">
        <f t="shared" si="2"/>
        <v>155</v>
      </c>
      <c r="L23" s="58" t="s">
        <v>55</v>
      </c>
      <c r="M23" s="64" t="s">
        <v>55</v>
      </c>
      <c r="N23" s="54" t="s">
        <v>55</v>
      </c>
      <c r="O23" s="54" t="s">
        <v>55</v>
      </c>
      <c r="P23" s="46">
        <v>12.6251572</v>
      </c>
      <c r="Q23" s="46">
        <v>1.1974874799999999</v>
      </c>
      <c r="R23" s="46">
        <v>2.0439341600000001</v>
      </c>
      <c r="S23" s="46">
        <v>3.7740815599999999</v>
      </c>
      <c r="T23" s="46">
        <v>1.34042393</v>
      </c>
      <c r="U23" s="46">
        <v>1.5675072999999999</v>
      </c>
      <c r="V23" s="46">
        <v>3.3309898699999998</v>
      </c>
      <c r="W23" s="46">
        <v>1.04478041</v>
      </c>
      <c r="X23" s="46">
        <v>1.2331799800000001</v>
      </c>
    </row>
    <row r="24" spans="1:26" ht="16" x14ac:dyDescent="0.2">
      <c r="A24" s="25">
        <v>639055</v>
      </c>
      <c r="B24" s="47" t="s">
        <v>21</v>
      </c>
      <c r="C24" s="92" t="s">
        <v>74</v>
      </c>
      <c r="D24" s="23">
        <v>18288</v>
      </c>
      <c r="E24" s="24">
        <f t="shared" si="0"/>
        <v>70.268493150684932</v>
      </c>
      <c r="F24" s="22" t="s">
        <v>16</v>
      </c>
      <c r="G24" s="83">
        <v>43909</v>
      </c>
      <c r="H24" s="88">
        <v>43910</v>
      </c>
      <c r="I24" s="23">
        <v>43936</v>
      </c>
      <c r="J24" s="48">
        <v>26</v>
      </c>
      <c r="K24" s="48">
        <v>27</v>
      </c>
      <c r="L24" s="17">
        <v>19.059999999999999</v>
      </c>
      <c r="M24" s="17" t="s">
        <v>25</v>
      </c>
      <c r="N24" s="49">
        <v>76.92</v>
      </c>
      <c r="O24" s="49" t="s">
        <v>25</v>
      </c>
      <c r="P24" s="30">
        <v>75.933301999999998</v>
      </c>
      <c r="Q24" s="30">
        <v>0.91508577999999996</v>
      </c>
      <c r="R24" s="30">
        <v>7.44014095</v>
      </c>
      <c r="S24" s="30">
        <v>18.1719525</v>
      </c>
      <c r="T24" s="30">
        <v>1.3142054000000001</v>
      </c>
      <c r="U24" s="30">
        <v>1.93434945</v>
      </c>
      <c r="V24" s="30">
        <v>37.294328100000001</v>
      </c>
      <c r="W24" s="30">
        <v>0.96827563999999999</v>
      </c>
      <c r="X24" s="30">
        <v>1.2630235299999999</v>
      </c>
      <c r="Y24" s="37"/>
    </row>
    <row r="25" spans="1:26" ht="16" x14ac:dyDescent="0.2">
      <c r="A25" s="28">
        <v>639065</v>
      </c>
      <c r="B25" s="35" t="s">
        <v>21</v>
      </c>
      <c r="C25" s="92" t="s">
        <v>75</v>
      </c>
      <c r="D25" s="14">
        <v>8510</v>
      </c>
      <c r="E25" s="27">
        <f t="shared" si="0"/>
        <v>97.057534246575344</v>
      </c>
      <c r="F25" s="26" t="s">
        <v>15</v>
      </c>
      <c r="G25" s="12">
        <v>43922</v>
      </c>
      <c r="H25" s="86">
        <v>43929</v>
      </c>
      <c r="I25" s="14">
        <v>43936</v>
      </c>
      <c r="J25" s="36">
        <v>7</v>
      </c>
      <c r="K25" s="36">
        <v>14</v>
      </c>
      <c r="L25" s="11">
        <v>0.51</v>
      </c>
      <c r="M25" s="11" t="s">
        <v>24</v>
      </c>
      <c r="N25" s="11">
        <v>0.09</v>
      </c>
      <c r="O25" s="11" t="s">
        <v>24</v>
      </c>
      <c r="P25" s="20">
        <v>10.2877805</v>
      </c>
      <c r="Q25" s="20">
        <v>0.96455137000000002</v>
      </c>
      <c r="R25" s="20">
        <v>0.93236821999999997</v>
      </c>
      <c r="S25" s="20">
        <v>2.5076143900000001</v>
      </c>
      <c r="T25" s="20">
        <v>1.2525072799999999</v>
      </c>
      <c r="U25" s="20">
        <v>1.0750574799999999</v>
      </c>
      <c r="V25" s="20">
        <v>32.080242800000001</v>
      </c>
      <c r="W25" s="20">
        <v>1.14336127</v>
      </c>
      <c r="X25" s="20">
        <v>1.22859553</v>
      </c>
      <c r="Y25" s="37"/>
    </row>
    <row r="26" spans="1:26" ht="16" x14ac:dyDescent="0.2">
      <c r="A26" s="28">
        <v>639088</v>
      </c>
      <c r="B26" s="35" t="s">
        <v>21</v>
      </c>
      <c r="C26" s="92" t="s">
        <v>76</v>
      </c>
      <c r="D26" s="14">
        <v>16076</v>
      </c>
      <c r="E26" s="27">
        <f t="shared" si="0"/>
        <v>76.328767123287676</v>
      </c>
      <c r="F26" s="26" t="s">
        <v>15</v>
      </c>
      <c r="G26" s="12">
        <v>43922</v>
      </c>
      <c r="H26" s="86">
        <v>43930</v>
      </c>
      <c r="I26" s="14">
        <v>43936</v>
      </c>
      <c r="J26" s="36">
        <v>6</v>
      </c>
      <c r="K26" s="36">
        <v>14</v>
      </c>
      <c r="L26" s="11">
        <v>18.18</v>
      </c>
      <c r="M26" s="11" t="s">
        <v>25</v>
      </c>
      <c r="N26" s="15">
        <v>9.69</v>
      </c>
      <c r="O26" s="15" t="s">
        <v>25</v>
      </c>
      <c r="P26" s="20">
        <v>37.291811000000003</v>
      </c>
      <c r="Q26" s="20">
        <v>1.09525446</v>
      </c>
      <c r="R26" s="20">
        <v>1.0691614300000001</v>
      </c>
      <c r="S26" s="20">
        <v>9.5912401799999998</v>
      </c>
      <c r="T26" s="20">
        <v>1.2354622799999999</v>
      </c>
      <c r="U26" s="20">
        <v>1.22935649</v>
      </c>
      <c r="V26" s="20">
        <v>8.2626591600000001</v>
      </c>
      <c r="W26" s="20">
        <v>0.86931438999999999</v>
      </c>
      <c r="X26" s="20">
        <v>2.1646267099999998</v>
      </c>
      <c r="Y26" s="37"/>
    </row>
    <row r="27" spans="1:26" ht="16" x14ac:dyDescent="0.2">
      <c r="A27" s="28">
        <v>639105</v>
      </c>
      <c r="B27" s="35" t="s">
        <v>21</v>
      </c>
      <c r="C27" s="92" t="s">
        <v>75</v>
      </c>
      <c r="D27" s="14">
        <v>25106</v>
      </c>
      <c r="E27" s="27">
        <f t="shared" si="0"/>
        <v>51.591780821917808</v>
      </c>
      <c r="F27" s="26" t="s">
        <v>16</v>
      </c>
      <c r="G27" s="12">
        <v>43913</v>
      </c>
      <c r="H27" s="86">
        <v>43935</v>
      </c>
      <c r="I27" s="14">
        <v>43937</v>
      </c>
      <c r="J27" s="36">
        <v>2</v>
      </c>
      <c r="K27" s="36">
        <v>24</v>
      </c>
      <c r="L27" s="11">
        <v>0.99</v>
      </c>
      <c r="M27" s="11" t="s">
        <v>25</v>
      </c>
      <c r="N27" s="15">
        <v>0.82799999999999996</v>
      </c>
      <c r="O27" s="15" t="s">
        <v>25</v>
      </c>
      <c r="P27" s="20">
        <v>11.2475281</v>
      </c>
      <c r="Q27" s="20">
        <v>0.90590844999999998</v>
      </c>
      <c r="R27" s="20">
        <v>1.0168472399999999</v>
      </c>
      <c r="S27" s="20">
        <v>20.009941300000001</v>
      </c>
      <c r="T27" s="20">
        <v>1.12665236</v>
      </c>
      <c r="U27" s="20">
        <v>1.19176744</v>
      </c>
      <c r="V27" s="20">
        <v>1.4485529500000001</v>
      </c>
      <c r="W27" s="20">
        <v>0.98515109999999995</v>
      </c>
      <c r="X27" s="20">
        <v>0.98657930000000005</v>
      </c>
      <c r="Y27" s="37"/>
    </row>
    <row r="28" spans="1:26" ht="16" x14ac:dyDescent="0.2">
      <c r="A28" s="28">
        <v>639139</v>
      </c>
      <c r="B28" s="35" t="s">
        <v>21</v>
      </c>
      <c r="C28" s="92" t="s">
        <v>74</v>
      </c>
      <c r="D28" s="14">
        <v>26864</v>
      </c>
      <c r="E28" s="27">
        <f t="shared" si="0"/>
        <v>46.778082191780825</v>
      </c>
      <c r="F28" s="26" t="s">
        <v>16</v>
      </c>
      <c r="G28" s="12">
        <v>43921</v>
      </c>
      <c r="H28" s="86">
        <v>43932</v>
      </c>
      <c r="I28" s="14">
        <v>43938</v>
      </c>
      <c r="J28" s="36">
        <v>6</v>
      </c>
      <c r="K28" s="36">
        <v>17</v>
      </c>
      <c r="L28" s="11">
        <v>30.91</v>
      </c>
      <c r="M28" s="11" t="s">
        <v>25</v>
      </c>
      <c r="N28" s="15">
        <v>37.07</v>
      </c>
      <c r="O28" s="15" t="s">
        <v>25</v>
      </c>
      <c r="P28" s="20">
        <v>49.293704599999998</v>
      </c>
      <c r="Q28" s="20">
        <v>0.81071831000000005</v>
      </c>
      <c r="R28" s="20">
        <v>2.5638737200000001</v>
      </c>
      <c r="S28" s="20">
        <v>27.9007586</v>
      </c>
      <c r="T28" s="20">
        <v>0.95126940999999998</v>
      </c>
      <c r="U28" s="20">
        <v>1.5422167</v>
      </c>
      <c r="V28" s="20">
        <v>21.3613322</v>
      </c>
      <c r="W28" s="20">
        <v>0.97797436000000004</v>
      </c>
      <c r="X28" s="20">
        <v>1.9071020599999999</v>
      </c>
      <c r="Y28" s="37"/>
    </row>
    <row r="29" spans="1:26" ht="16" x14ac:dyDescent="0.2">
      <c r="A29" s="28">
        <v>639149</v>
      </c>
      <c r="B29" s="35" t="s">
        <v>21</v>
      </c>
      <c r="C29" s="92" t="s">
        <v>75</v>
      </c>
      <c r="D29" s="14">
        <v>26656</v>
      </c>
      <c r="E29" s="27">
        <f t="shared" si="0"/>
        <v>47.347945205479455</v>
      </c>
      <c r="F29" s="26" t="s">
        <v>16</v>
      </c>
      <c r="G29" s="12">
        <v>43921</v>
      </c>
      <c r="H29" s="86">
        <v>43931</v>
      </c>
      <c r="I29" s="14">
        <v>43938</v>
      </c>
      <c r="J29" s="36">
        <v>7</v>
      </c>
      <c r="K29" s="36">
        <v>17</v>
      </c>
      <c r="L29" s="11">
        <v>36.450000000000003</v>
      </c>
      <c r="M29" s="11" t="s">
        <v>25</v>
      </c>
      <c r="N29" s="15">
        <v>16.12</v>
      </c>
      <c r="O29" s="15" t="s">
        <v>25</v>
      </c>
      <c r="P29" s="20">
        <v>42.797367800000004</v>
      </c>
      <c r="Q29" s="20">
        <v>0.88036643999999997</v>
      </c>
      <c r="R29" s="20">
        <v>4.1919029200000004</v>
      </c>
      <c r="S29" s="20">
        <v>15.3362313</v>
      </c>
      <c r="T29" s="20">
        <v>1.0743128099999999</v>
      </c>
      <c r="U29" s="20">
        <v>1.70653747</v>
      </c>
      <c r="V29" s="20">
        <v>11.0531407</v>
      </c>
      <c r="W29" s="20">
        <v>1.16193696</v>
      </c>
      <c r="X29" s="20">
        <v>1.6404437999999999</v>
      </c>
      <c r="Y29" s="37"/>
    </row>
    <row r="30" spans="1:26" ht="16" x14ac:dyDescent="0.2">
      <c r="A30" s="28">
        <v>639169</v>
      </c>
      <c r="B30" s="35" t="s">
        <v>21</v>
      </c>
      <c r="C30" s="92" t="s">
        <v>75</v>
      </c>
      <c r="D30" s="14">
        <v>17241</v>
      </c>
      <c r="E30" s="27">
        <f t="shared" si="0"/>
        <v>73.145205479452059</v>
      </c>
      <c r="F30" s="26" t="s">
        <v>16</v>
      </c>
      <c r="G30" s="12" t="s">
        <v>55</v>
      </c>
      <c r="H30" s="86">
        <v>43924</v>
      </c>
      <c r="I30" s="14">
        <v>43939</v>
      </c>
      <c r="J30" s="36">
        <v>15</v>
      </c>
      <c r="K30" s="36" t="s">
        <v>55</v>
      </c>
      <c r="L30" s="11">
        <v>1.41</v>
      </c>
      <c r="M30" s="11" t="s">
        <v>25</v>
      </c>
      <c r="N30" s="15">
        <v>0.36399999999999999</v>
      </c>
      <c r="O30" s="15" t="s">
        <v>24</v>
      </c>
      <c r="P30" s="20">
        <v>129.95754299999999</v>
      </c>
      <c r="Q30" s="20">
        <v>0.86941939999999995</v>
      </c>
      <c r="R30" s="20">
        <v>1.36357628</v>
      </c>
      <c r="S30" s="20">
        <v>50.274075500000002</v>
      </c>
      <c r="T30" s="20">
        <v>0.90199218000000003</v>
      </c>
      <c r="U30" s="20">
        <v>1.47756588</v>
      </c>
      <c r="V30" s="20">
        <v>13.7485061</v>
      </c>
      <c r="W30" s="20">
        <v>0.87630545000000004</v>
      </c>
      <c r="X30" s="20">
        <v>2.4929810899999998</v>
      </c>
      <c r="Y30" s="37"/>
    </row>
    <row r="31" spans="1:26" ht="16" x14ac:dyDescent="0.2">
      <c r="A31" s="28">
        <v>639271</v>
      </c>
      <c r="B31" s="35" t="s">
        <v>21</v>
      </c>
      <c r="C31" s="92" t="s">
        <v>75</v>
      </c>
      <c r="D31" s="14">
        <v>12208</v>
      </c>
      <c r="E31" s="27">
        <f t="shared" si="0"/>
        <v>86.945205479452056</v>
      </c>
      <c r="F31" s="26" t="s">
        <v>16</v>
      </c>
      <c r="G31" s="12">
        <v>43910</v>
      </c>
      <c r="H31" s="86">
        <v>43917</v>
      </c>
      <c r="I31" s="14">
        <v>43943</v>
      </c>
      <c r="J31" s="36">
        <v>26</v>
      </c>
      <c r="K31" s="36">
        <v>33</v>
      </c>
      <c r="L31" s="11">
        <v>5.41</v>
      </c>
      <c r="M31" s="11" t="s">
        <v>25</v>
      </c>
      <c r="N31" s="15">
        <v>12.82</v>
      </c>
      <c r="O31" s="15" t="s">
        <v>25</v>
      </c>
      <c r="P31" s="20">
        <v>8.7434948800000001</v>
      </c>
      <c r="Q31" s="20">
        <v>0.89224636000000002</v>
      </c>
      <c r="R31" s="20">
        <v>7.0047433799999999</v>
      </c>
      <c r="S31" s="20">
        <v>1.59390499</v>
      </c>
      <c r="T31" s="20">
        <v>1.2157039000000001</v>
      </c>
      <c r="U31" s="20">
        <v>1.6529366400000001</v>
      </c>
      <c r="V31" s="20">
        <v>4.4219495599999998</v>
      </c>
      <c r="W31" s="20">
        <v>1.11581156</v>
      </c>
      <c r="X31" s="20">
        <v>4.2151351500000001</v>
      </c>
      <c r="Y31" s="37"/>
    </row>
    <row r="32" spans="1:26" ht="16" x14ac:dyDescent="0.2">
      <c r="A32" s="38">
        <v>639323</v>
      </c>
      <c r="B32" s="35" t="s">
        <v>21</v>
      </c>
      <c r="C32" s="92" t="s">
        <v>77</v>
      </c>
      <c r="D32" s="34">
        <v>10656</v>
      </c>
      <c r="E32" s="27">
        <f t="shared" si="0"/>
        <v>91.202739726027403</v>
      </c>
      <c r="F32" s="39" t="s">
        <v>15</v>
      </c>
      <c r="G32" s="7">
        <v>43920</v>
      </c>
      <c r="H32" s="86">
        <v>43938</v>
      </c>
      <c r="I32" s="34">
        <v>43945</v>
      </c>
      <c r="J32" s="36">
        <v>7</v>
      </c>
      <c r="K32" s="36">
        <v>25</v>
      </c>
      <c r="L32" s="11">
        <v>22.52</v>
      </c>
      <c r="M32" s="11" t="s">
        <v>25</v>
      </c>
      <c r="N32" s="15">
        <v>12.84</v>
      </c>
      <c r="O32" s="15" t="s">
        <v>25</v>
      </c>
      <c r="P32" s="20">
        <v>34.328836500000001</v>
      </c>
      <c r="Q32" s="20">
        <v>0.86428512000000002</v>
      </c>
      <c r="R32" s="20">
        <v>2.8082050999999999</v>
      </c>
      <c r="S32" s="20">
        <v>13.121627699999999</v>
      </c>
      <c r="T32" s="20">
        <v>1.2362904100000001</v>
      </c>
      <c r="U32" s="20">
        <v>1.1815804299999999</v>
      </c>
      <c r="V32" s="20">
        <v>20.189723699999998</v>
      </c>
      <c r="W32" s="20">
        <v>1.0197998699999999</v>
      </c>
      <c r="X32" s="20">
        <v>4.2405204000000003</v>
      </c>
      <c r="Y32" s="37"/>
    </row>
    <row r="33" spans="1:25" ht="16" x14ac:dyDescent="0.2">
      <c r="A33" s="38">
        <v>639381</v>
      </c>
      <c r="B33" s="35" t="s">
        <v>21</v>
      </c>
      <c r="C33" s="92" t="s">
        <v>77</v>
      </c>
      <c r="D33" s="34">
        <v>16718</v>
      </c>
      <c r="E33" s="27">
        <f t="shared" si="0"/>
        <v>74.602739726027394</v>
      </c>
      <c r="F33" s="39" t="s">
        <v>15</v>
      </c>
      <c r="G33" s="90">
        <v>43936</v>
      </c>
      <c r="H33" s="86">
        <v>43938</v>
      </c>
      <c r="I33" s="34">
        <v>43948</v>
      </c>
      <c r="J33" s="36">
        <v>10</v>
      </c>
      <c r="K33" s="36">
        <v>12</v>
      </c>
      <c r="L33" s="13">
        <v>9.67</v>
      </c>
      <c r="M33" s="11" t="s">
        <v>25</v>
      </c>
      <c r="N33" s="16">
        <v>18.68</v>
      </c>
      <c r="O33" s="16" t="s">
        <v>25</v>
      </c>
      <c r="P33" s="20">
        <v>24.955526500000001</v>
      </c>
      <c r="Q33" s="20">
        <v>0.91428065000000003</v>
      </c>
      <c r="R33" s="20">
        <v>2.6899028600000001</v>
      </c>
      <c r="S33" s="20">
        <v>25.681423299999999</v>
      </c>
      <c r="T33" s="20">
        <v>1.32351101</v>
      </c>
      <c r="U33" s="20">
        <v>1.2957536199999999</v>
      </c>
      <c r="V33" s="20">
        <v>15.998029600000001</v>
      </c>
      <c r="W33" s="20">
        <v>1.19310395</v>
      </c>
      <c r="X33" s="20">
        <v>1.0390897800000001</v>
      </c>
      <c r="Y33" s="37"/>
    </row>
    <row r="34" spans="1:25" ht="16" x14ac:dyDescent="0.2">
      <c r="A34" s="38">
        <v>639387</v>
      </c>
      <c r="B34" s="35" t="s">
        <v>21</v>
      </c>
      <c r="C34" s="92" t="s">
        <v>68</v>
      </c>
      <c r="D34" s="34">
        <v>19216</v>
      </c>
      <c r="E34" s="27">
        <f t="shared" si="0"/>
        <v>67.758904109589039</v>
      </c>
      <c r="F34" s="39" t="s">
        <v>16</v>
      </c>
      <c r="G34" s="90">
        <v>43925</v>
      </c>
      <c r="H34" s="86">
        <v>43932</v>
      </c>
      <c r="I34" s="34">
        <v>43948</v>
      </c>
      <c r="J34" s="36">
        <v>16</v>
      </c>
      <c r="K34" s="36">
        <v>23</v>
      </c>
      <c r="L34" s="13">
        <v>39.21</v>
      </c>
      <c r="M34" s="11" t="s">
        <v>25</v>
      </c>
      <c r="N34" s="16">
        <v>69.209999999999994</v>
      </c>
      <c r="O34" s="16" t="s">
        <v>25</v>
      </c>
      <c r="P34" s="20">
        <v>41.589412199999998</v>
      </c>
      <c r="Q34" s="20">
        <v>1.14925955</v>
      </c>
      <c r="R34" s="20">
        <v>3.3891052199999998</v>
      </c>
      <c r="S34" s="20">
        <v>8.8851029300000004</v>
      </c>
      <c r="T34" s="20">
        <v>1.42511327</v>
      </c>
      <c r="U34" s="20">
        <v>1.6291930400000001</v>
      </c>
      <c r="V34" s="20">
        <v>4.4436539100000001</v>
      </c>
      <c r="W34" s="20">
        <v>1.1320297100000001</v>
      </c>
      <c r="X34" s="20">
        <v>1.1178251699999999</v>
      </c>
      <c r="Y34" s="37"/>
    </row>
    <row r="35" spans="1:25" ht="16" x14ac:dyDescent="0.2">
      <c r="A35" s="38">
        <v>639540</v>
      </c>
      <c r="B35" s="35" t="s">
        <v>21</v>
      </c>
      <c r="C35" s="92" t="s">
        <v>74</v>
      </c>
      <c r="D35" s="14">
        <v>13350</v>
      </c>
      <c r="E35" s="27">
        <f t="shared" si="0"/>
        <v>83.849315068493155</v>
      </c>
      <c r="F35" s="26" t="s">
        <v>16</v>
      </c>
      <c r="G35" s="90" t="s">
        <v>55</v>
      </c>
      <c r="H35" s="86">
        <v>43945</v>
      </c>
      <c r="I35" s="14">
        <v>43955</v>
      </c>
      <c r="J35" s="36">
        <v>10</v>
      </c>
      <c r="K35" s="36" t="s">
        <v>55</v>
      </c>
      <c r="L35" s="13">
        <v>4.47</v>
      </c>
      <c r="M35" s="11" t="s">
        <v>25</v>
      </c>
      <c r="N35" s="16">
        <v>2.87</v>
      </c>
      <c r="O35" s="16" t="s">
        <v>25</v>
      </c>
      <c r="P35" s="20">
        <v>18.210300199999999</v>
      </c>
      <c r="Q35" s="20">
        <v>1.0642788700000001</v>
      </c>
      <c r="R35" s="20">
        <v>1.37730671</v>
      </c>
      <c r="S35" s="20">
        <v>2.3750308200000001</v>
      </c>
      <c r="T35" s="20">
        <v>1.1757218700000001</v>
      </c>
      <c r="U35" s="20">
        <v>1.18728397</v>
      </c>
      <c r="V35" s="20">
        <v>10.277124199999999</v>
      </c>
      <c r="W35" s="20">
        <v>1.07639716</v>
      </c>
      <c r="X35" s="20">
        <v>1.63782183</v>
      </c>
      <c r="Y35" s="37"/>
    </row>
    <row r="36" spans="1:25" ht="16" x14ac:dyDescent="0.2">
      <c r="A36" s="28">
        <v>639765</v>
      </c>
      <c r="B36" s="35" t="s">
        <v>21</v>
      </c>
      <c r="C36" s="92" t="s">
        <v>78</v>
      </c>
      <c r="D36" s="14">
        <v>12910</v>
      </c>
      <c r="E36" s="27">
        <f t="shared" si="0"/>
        <v>85.419178082191777</v>
      </c>
      <c r="F36" s="28" t="s">
        <v>16</v>
      </c>
      <c r="G36" s="90" t="s">
        <v>55</v>
      </c>
      <c r="H36" s="86">
        <v>44088</v>
      </c>
      <c r="I36" s="14">
        <v>44088</v>
      </c>
      <c r="J36" s="28">
        <v>0</v>
      </c>
      <c r="K36" s="28" t="s">
        <v>55</v>
      </c>
      <c r="L36" s="13">
        <v>7.0000000000000007E-2</v>
      </c>
      <c r="M36" s="11" t="s">
        <v>24</v>
      </c>
      <c r="N36" s="13">
        <v>8.8999999999999996E-2</v>
      </c>
      <c r="O36" s="13" t="s">
        <v>24</v>
      </c>
      <c r="P36" s="20">
        <v>1.0987885500000001</v>
      </c>
      <c r="Q36" s="20">
        <v>1.02748325</v>
      </c>
      <c r="R36" s="20">
        <v>1.1199659</v>
      </c>
      <c r="S36" s="20">
        <v>1.33824437</v>
      </c>
      <c r="T36" s="20">
        <v>1.3460686100000001</v>
      </c>
      <c r="U36" s="20">
        <v>1.2658416800000001</v>
      </c>
      <c r="V36" s="20">
        <v>1.0270517400000001</v>
      </c>
      <c r="W36" s="20">
        <v>1.06521365</v>
      </c>
      <c r="X36" s="20">
        <v>1.09157971</v>
      </c>
      <c r="Y36" s="37"/>
    </row>
    <row r="37" spans="1:25" ht="17" thickBot="1" x14ac:dyDescent="0.25">
      <c r="A37" s="62">
        <v>60842119</v>
      </c>
      <c r="B37" s="59" t="s">
        <v>21</v>
      </c>
      <c r="C37" s="93" t="s">
        <v>77</v>
      </c>
      <c r="D37" s="53">
        <v>21494</v>
      </c>
      <c r="E37" s="52">
        <f t="shared" si="0"/>
        <v>61.652054794520545</v>
      </c>
      <c r="F37" s="45" t="s">
        <v>15</v>
      </c>
      <c r="G37" s="91">
        <v>43925</v>
      </c>
      <c r="H37" s="87">
        <v>43940</v>
      </c>
      <c r="I37" s="53">
        <v>43997</v>
      </c>
      <c r="J37" s="63">
        <v>57</v>
      </c>
      <c r="K37" s="63">
        <v>72</v>
      </c>
      <c r="L37" s="64" t="s">
        <v>55</v>
      </c>
      <c r="M37" s="108" t="s">
        <v>55</v>
      </c>
      <c r="N37" s="54">
        <v>80.7</v>
      </c>
      <c r="O37" s="60" t="s">
        <v>25</v>
      </c>
      <c r="P37" s="65">
        <v>37.475024400000002</v>
      </c>
      <c r="Q37" s="65">
        <v>1.3504508200000001</v>
      </c>
      <c r="R37" s="65">
        <v>17.0381806</v>
      </c>
      <c r="S37" s="65">
        <v>4.2090469300000004</v>
      </c>
      <c r="T37" s="65">
        <v>1.36558742</v>
      </c>
      <c r="U37" s="65">
        <v>4.15185987</v>
      </c>
      <c r="V37" s="65">
        <v>6.7619967699999997</v>
      </c>
      <c r="W37" s="65">
        <v>1.0074790499999999</v>
      </c>
      <c r="X37" s="65">
        <v>1.2717617999999999</v>
      </c>
      <c r="Y37" s="37"/>
    </row>
    <row r="38" spans="1:25" ht="16" x14ac:dyDescent="0.2">
      <c r="A38" s="105">
        <v>639014</v>
      </c>
      <c r="B38" s="55" t="s">
        <v>22</v>
      </c>
      <c r="C38" s="94" t="s">
        <v>79</v>
      </c>
      <c r="D38" s="23">
        <v>27065</v>
      </c>
      <c r="E38" s="24">
        <f t="shared" si="0"/>
        <v>46.213698630136989</v>
      </c>
      <c r="F38" s="22" t="s">
        <v>15</v>
      </c>
      <c r="G38" s="88">
        <v>43913</v>
      </c>
      <c r="H38" s="88">
        <v>43920</v>
      </c>
      <c r="I38" s="23">
        <v>43933</v>
      </c>
      <c r="J38" s="48">
        <v>19</v>
      </c>
      <c r="K38" s="48">
        <v>26</v>
      </c>
      <c r="L38" s="56">
        <v>27.67</v>
      </c>
      <c r="M38" s="17" t="s">
        <v>25</v>
      </c>
      <c r="N38" s="57">
        <v>52.64</v>
      </c>
      <c r="O38" s="57" t="s">
        <v>25</v>
      </c>
      <c r="P38" s="2">
        <v>29.686071800000001</v>
      </c>
      <c r="Q38" s="30">
        <v>1.4473227099999999</v>
      </c>
      <c r="R38" s="30">
        <v>3.7246854200000001</v>
      </c>
      <c r="S38" s="30">
        <v>5.7853352200000003</v>
      </c>
      <c r="T38" s="30">
        <v>1.6311189100000001</v>
      </c>
      <c r="U38" s="30">
        <v>2.34586695</v>
      </c>
      <c r="V38" s="30">
        <v>7.95953233</v>
      </c>
      <c r="W38" s="30">
        <v>1.05057427</v>
      </c>
      <c r="X38" s="30">
        <v>1.6528002900000001</v>
      </c>
    </row>
    <row r="39" spans="1:25" ht="16" x14ac:dyDescent="0.2">
      <c r="A39" s="29">
        <v>639026</v>
      </c>
      <c r="B39" s="40" t="s">
        <v>22</v>
      </c>
      <c r="C39" s="92" t="s">
        <v>80</v>
      </c>
      <c r="D39" s="14">
        <v>18417</v>
      </c>
      <c r="E39" s="27">
        <f t="shared" si="0"/>
        <v>69.909589041095884</v>
      </c>
      <c r="F39" s="26" t="s">
        <v>16</v>
      </c>
      <c r="G39" s="86">
        <v>43921</v>
      </c>
      <c r="H39" s="86">
        <v>43928</v>
      </c>
      <c r="I39" s="14">
        <v>43934</v>
      </c>
      <c r="J39" s="36">
        <v>6</v>
      </c>
      <c r="K39" s="36">
        <v>13</v>
      </c>
      <c r="L39" s="13">
        <v>18.95</v>
      </c>
      <c r="M39" s="11" t="s">
        <v>25</v>
      </c>
      <c r="N39" s="16">
        <v>21.79</v>
      </c>
      <c r="O39" s="16" t="s">
        <v>25</v>
      </c>
      <c r="P39" s="20">
        <v>21.770874599999999</v>
      </c>
      <c r="Q39" s="20">
        <v>1.1954503299999999</v>
      </c>
      <c r="R39" s="20">
        <v>9.0213097100000006</v>
      </c>
      <c r="S39" s="20">
        <v>7.4622249700000003</v>
      </c>
      <c r="T39" s="20">
        <v>1.3919722400000001</v>
      </c>
      <c r="U39" s="20">
        <v>2.3603993499999998</v>
      </c>
      <c r="V39" s="20">
        <v>16.845570200000001</v>
      </c>
      <c r="W39" s="20">
        <v>1.1317608299999999</v>
      </c>
      <c r="X39" s="20">
        <v>2.3560070899999999</v>
      </c>
    </row>
    <row r="40" spans="1:25" ht="16" x14ac:dyDescent="0.2">
      <c r="A40" s="29">
        <v>639035</v>
      </c>
      <c r="B40" s="40" t="s">
        <v>22</v>
      </c>
      <c r="C40" s="92" t="s">
        <v>67</v>
      </c>
      <c r="D40" s="14">
        <v>24148</v>
      </c>
      <c r="E40" s="27">
        <f t="shared" si="0"/>
        <v>54.208219178082189</v>
      </c>
      <c r="F40" s="26" t="s">
        <v>16</v>
      </c>
      <c r="G40" s="86">
        <v>43906</v>
      </c>
      <c r="H40" s="86">
        <v>43907</v>
      </c>
      <c r="I40" s="14">
        <v>43934</v>
      </c>
      <c r="J40" s="36">
        <v>16</v>
      </c>
      <c r="K40" s="36">
        <v>34</v>
      </c>
      <c r="L40" s="13">
        <v>40.25</v>
      </c>
      <c r="M40" s="11" t="s">
        <v>25</v>
      </c>
      <c r="N40" s="16">
        <v>5.84</v>
      </c>
      <c r="O40" s="16" t="s">
        <v>25</v>
      </c>
      <c r="P40" s="20">
        <v>27.030983899999999</v>
      </c>
      <c r="Q40" s="20">
        <v>1.11246909</v>
      </c>
      <c r="R40" s="20">
        <v>1.9712763099999999</v>
      </c>
      <c r="S40" s="20">
        <v>7.03473726</v>
      </c>
      <c r="T40" s="20">
        <v>1.2734613699999999</v>
      </c>
      <c r="U40" s="20">
        <v>2.1105497099999999</v>
      </c>
      <c r="V40" s="20">
        <v>7.0490571299999996</v>
      </c>
      <c r="W40" s="20">
        <v>1.04663364</v>
      </c>
      <c r="X40" s="20">
        <v>1.7399398699999999</v>
      </c>
    </row>
    <row r="41" spans="1:25" ht="16" x14ac:dyDescent="0.2">
      <c r="A41" s="29">
        <v>639046</v>
      </c>
      <c r="B41" s="40" t="s">
        <v>22</v>
      </c>
      <c r="C41" s="92" t="s">
        <v>67</v>
      </c>
      <c r="D41" s="14">
        <v>17533</v>
      </c>
      <c r="E41" s="27">
        <f t="shared" si="0"/>
        <v>72.334246575342462</v>
      </c>
      <c r="F41" s="26" t="s">
        <v>16</v>
      </c>
      <c r="G41" s="86">
        <v>43911</v>
      </c>
      <c r="H41" s="86">
        <v>43917</v>
      </c>
      <c r="I41" s="14">
        <v>43935</v>
      </c>
      <c r="J41" s="36">
        <v>18</v>
      </c>
      <c r="K41" s="36">
        <v>24</v>
      </c>
      <c r="L41" s="13">
        <v>37.03</v>
      </c>
      <c r="M41" s="11" t="s">
        <v>25</v>
      </c>
      <c r="N41" s="16">
        <v>24.54</v>
      </c>
      <c r="O41" s="16" t="s">
        <v>25</v>
      </c>
      <c r="P41" s="20">
        <v>28.102600899999999</v>
      </c>
      <c r="Q41" s="20">
        <v>1.14015048</v>
      </c>
      <c r="R41" s="20">
        <v>2.4096763399999999</v>
      </c>
      <c r="S41" s="20">
        <v>7.8049120500000004</v>
      </c>
      <c r="T41" s="20">
        <v>1.2931089200000001</v>
      </c>
      <c r="U41" s="20">
        <v>2.8193304800000001</v>
      </c>
      <c r="V41" s="20">
        <v>8.5063005</v>
      </c>
      <c r="W41" s="20">
        <v>1.1841643500000001</v>
      </c>
      <c r="X41" s="20">
        <v>1.9592823100000001</v>
      </c>
    </row>
    <row r="42" spans="1:25" ht="16" x14ac:dyDescent="0.2">
      <c r="A42" s="29">
        <v>639062</v>
      </c>
      <c r="B42" s="40" t="s">
        <v>22</v>
      </c>
      <c r="C42" s="92" t="s">
        <v>67</v>
      </c>
      <c r="D42" s="14">
        <v>17153</v>
      </c>
      <c r="E42" s="27">
        <f t="shared" si="0"/>
        <v>73.37808219178082</v>
      </c>
      <c r="F42" s="26" t="s">
        <v>16</v>
      </c>
      <c r="G42" s="86">
        <v>43911</v>
      </c>
      <c r="H42" s="86">
        <v>43912</v>
      </c>
      <c r="I42" s="14">
        <v>43936</v>
      </c>
      <c r="J42" s="36">
        <v>25</v>
      </c>
      <c r="K42" s="36">
        <v>26</v>
      </c>
      <c r="L42" s="13">
        <v>40.26</v>
      </c>
      <c r="M42" s="11" t="s">
        <v>25</v>
      </c>
      <c r="N42" s="16">
        <v>118.2</v>
      </c>
      <c r="O42" s="16" t="s">
        <v>25</v>
      </c>
      <c r="P42" s="20">
        <v>21.905438799999999</v>
      </c>
      <c r="Q42" s="20">
        <v>1.1586704999999999</v>
      </c>
      <c r="R42" s="20">
        <v>7.1045186899999999</v>
      </c>
      <c r="S42" s="20">
        <v>16.5441143</v>
      </c>
      <c r="T42" s="20">
        <v>1.31874571</v>
      </c>
      <c r="U42" s="20">
        <v>2.05442496</v>
      </c>
      <c r="V42" s="20">
        <v>7.2229171499999998</v>
      </c>
      <c r="W42" s="20">
        <v>1.0958356300000001</v>
      </c>
      <c r="X42" s="20">
        <v>1.42545744</v>
      </c>
    </row>
    <row r="43" spans="1:25" ht="16" x14ac:dyDescent="0.2">
      <c r="A43" s="29">
        <v>639086</v>
      </c>
      <c r="B43" s="40" t="s">
        <v>22</v>
      </c>
      <c r="C43" s="92" t="s">
        <v>67</v>
      </c>
      <c r="D43" s="14">
        <v>17525</v>
      </c>
      <c r="E43" s="27">
        <f t="shared" si="0"/>
        <v>72.358904109589048</v>
      </c>
      <c r="F43" s="26" t="s">
        <v>16</v>
      </c>
      <c r="G43" s="86">
        <v>43905</v>
      </c>
      <c r="H43" s="86">
        <v>43917</v>
      </c>
      <c r="I43" s="14">
        <v>43936</v>
      </c>
      <c r="J43" s="36">
        <v>19</v>
      </c>
      <c r="K43" s="36">
        <v>31</v>
      </c>
      <c r="L43" s="13">
        <v>16.16</v>
      </c>
      <c r="M43" s="11" t="s">
        <v>25</v>
      </c>
      <c r="N43" s="16">
        <v>22.98</v>
      </c>
      <c r="O43" s="16" t="s">
        <v>25</v>
      </c>
      <c r="P43" s="20">
        <v>23.613220900000002</v>
      </c>
      <c r="Q43" s="20">
        <v>1.2965075399999999</v>
      </c>
      <c r="R43" s="20">
        <v>19.341420500000002</v>
      </c>
      <c r="S43" s="20">
        <v>7.2135753400000002</v>
      </c>
      <c r="T43" s="20">
        <v>1.33739444</v>
      </c>
      <c r="U43" s="20">
        <v>2.1619034699999999</v>
      </c>
      <c r="V43" s="20">
        <v>5.5912730699999997</v>
      </c>
      <c r="W43" s="20">
        <v>0.97840174000000002</v>
      </c>
      <c r="X43" s="20">
        <v>0.96280527999999999</v>
      </c>
    </row>
    <row r="44" spans="1:25" ht="16" x14ac:dyDescent="0.2">
      <c r="A44" s="29">
        <v>639136</v>
      </c>
      <c r="B44" s="40" t="s">
        <v>22</v>
      </c>
      <c r="C44" s="92" t="s">
        <v>67</v>
      </c>
      <c r="D44" s="14">
        <v>27107</v>
      </c>
      <c r="E44" s="27">
        <f t="shared" si="0"/>
        <v>46.112328767123287</v>
      </c>
      <c r="F44" s="26" t="s">
        <v>15</v>
      </c>
      <c r="G44" s="86">
        <v>43908</v>
      </c>
      <c r="H44" s="86">
        <v>43912</v>
      </c>
      <c r="I44" s="14">
        <v>43938</v>
      </c>
      <c r="J44" s="36">
        <v>25</v>
      </c>
      <c r="K44" s="36">
        <v>29</v>
      </c>
      <c r="L44" s="13" t="s">
        <v>55</v>
      </c>
      <c r="M44" s="13" t="s">
        <v>55</v>
      </c>
      <c r="N44" s="16">
        <v>44.39</v>
      </c>
      <c r="O44" s="16" t="s">
        <v>25</v>
      </c>
      <c r="P44" s="20">
        <v>34.478670899999997</v>
      </c>
      <c r="Q44" s="20">
        <v>1.0114976600000001</v>
      </c>
      <c r="R44" s="20">
        <v>1.46586997</v>
      </c>
      <c r="S44" s="20">
        <v>8.0863735900000009</v>
      </c>
      <c r="T44" s="20">
        <v>1.10751752</v>
      </c>
      <c r="U44" s="20">
        <v>1.27083466</v>
      </c>
      <c r="V44" s="20">
        <v>9.0376606499999994</v>
      </c>
      <c r="W44" s="20">
        <v>1.0177079099999999</v>
      </c>
      <c r="X44" s="20">
        <v>1.28871537</v>
      </c>
    </row>
    <row r="45" spans="1:25" ht="16" x14ac:dyDescent="0.2">
      <c r="A45" s="29">
        <v>639143</v>
      </c>
      <c r="B45" s="40" t="s">
        <v>22</v>
      </c>
      <c r="C45" s="29" t="s">
        <v>55</v>
      </c>
      <c r="D45" s="14">
        <v>18441</v>
      </c>
      <c r="E45" s="27">
        <f t="shared" si="0"/>
        <v>69.854794520547941</v>
      </c>
      <c r="F45" s="26" t="s">
        <v>16</v>
      </c>
      <c r="G45" s="86">
        <v>43918</v>
      </c>
      <c r="H45" s="86">
        <v>43930</v>
      </c>
      <c r="I45" s="14">
        <v>43938</v>
      </c>
      <c r="J45" s="36">
        <v>8</v>
      </c>
      <c r="K45" s="36">
        <v>20</v>
      </c>
      <c r="L45" s="13">
        <v>44.05</v>
      </c>
      <c r="M45" s="11" t="s">
        <v>25</v>
      </c>
      <c r="N45" s="16">
        <v>17.29</v>
      </c>
      <c r="O45" s="16" t="s">
        <v>25</v>
      </c>
      <c r="P45" s="20">
        <v>20.708947599999998</v>
      </c>
      <c r="Q45" s="20">
        <v>1.22058486</v>
      </c>
      <c r="R45" s="20">
        <v>2.1081528299999999</v>
      </c>
      <c r="S45" s="20">
        <v>15.9288448</v>
      </c>
      <c r="T45" s="20">
        <v>1.2886888599999999</v>
      </c>
      <c r="U45" s="20">
        <v>1.53495534</v>
      </c>
      <c r="V45" s="20">
        <v>7.3894756299999997</v>
      </c>
      <c r="W45" s="20">
        <v>1.0225384799999999</v>
      </c>
      <c r="X45" s="20">
        <v>1.39202264</v>
      </c>
    </row>
    <row r="46" spans="1:25" ht="16" x14ac:dyDescent="0.2">
      <c r="A46" s="29">
        <v>639155</v>
      </c>
      <c r="B46" s="40" t="s">
        <v>22</v>
      </c>
      <c r="C46" s="92" t="s">
        <v>67</v>
      </c>
      <c r="D46" s="14">
        <v>24144</v>
      </c>
      <c r="E46" s="27">
        <f t="shared" si="0"/>
        <v>54.230136986301368</v>
      </c>
      <c r="F46" s="26" t="s">
        <v>15</v>
      </c>
      <c r="G46" s="86">
        <v>43909</v>
      </c>
      <c r="H46" s="86">
        <v>43914</v>
      </c>
      <c r="I46" s="14">
        <v>43938</v>
      </c>
      <c r="J46" s="36">
        <v>24</v>
      </c>
      <c r="K46" s="36">
        <v>27</v>
      </c>
      <c r="L46" s="13">
        <v>33.61</v>
      </c>
      <c r="M46" s="11" t="s">
        <v>25</v>
      </c>
      <c r="N46" s="16">
        <v>20.49</v>
      </c>
      <c r="O46" s="16" t="s">
        <v>25</v>
      </c>
      <c r="P46" s="20">
        <v>60.320492799999997</v>
      </c>
      <c r="Q46" s="20">
        <v>0.75694309999999998</v>
      </c>
      <c r="R46" s="20">
        <v>1.83429463</v>
      </c>
      <c r="S46" s="20">
        <v>28.2722017</v>
      </c>
      <c r="T46" s="20">
        <v>0.99942012000000002</v>
      </c>
      <c r="U46" s="20">
        <v>1.60216592</v>
      </c>
      <c r="V46" s="20">
        <v>14.471050200000001</v>
      </c>
      <c r="W46" s="20">
        <v>1.01805349</v>
      </c>
      <c r="X46" s="20">
        <v>1.09839007</v>
      </c>
    </row>
    <row r="47" spans="1:25" ht="16" x14ac:dyDescent="0.2">
      <c r="A47" s="29">
        <v>639162</v>
      </c>
      <c r="B47" s="40" t="s">
        <v>22</v>
      </c>
      <c r="C47" s="92" t="s">
        <v>67</v>
      </c>
      <c r="D47" s="14">
        <v>26291</v>
      </c>
      <c r="E47" s="27">
        <f t="shared" si="0"/>
        <v>48.350684931506848</v>
      </c>
      <c r="F47" s="26" t="s">
        <v>15</v>
      </c>
      <c r="G47" s="86">
        <v>43923</v>
      </c>
      <c r="H47" s="86">
        <v>43924</v>
      </c>
      <c r="I47" s="14">
        <v>43939</v>
      </c>
      <c r="J47" s="36">
        <v>15</v>
      </c>
      <c r="K47" s="36">
        <v>16</v>
      </c>
      <c r="L47" s="13">
        <v>74.66</v>
      </c>
      <c r="M47" s="11" t="s">
        <v>25</v>
      </c>
      <c r="N47" s="16">
        <v>0.64700000000000002</v>
      </c>
      <c r="O47" s="16" t="s">
        <v>25</v>
      </c>
      <c r="P47" s="20">
        <v>156.73348999999999</v>
      </c>
      <c r="Q47" s="20">
        <v>1.4583830200000001</v>
      </c>
      <c r="R47" s="20">
        <v>2.3552645000000001</v>
      </c>
      <c r="S47" s="20">
        <v>92.352687299999999</v>
      </c>
      <c r="T47" s="20">
        <v>1.9070281099999999</v>
      </c>
      <c r="U47" s="20">
        <v>2.7379657000000002</v>
      </c>
      <c r="V47" s="20">
        <v>56.217252799999997</v>
      </c>
      <c r="W47" s="20">
        <v>0.91218790000000005</v>
      </c>
      <c r="X47" s="20">
        <v>2.97353596</v>
      </c>
    </row>
    <row r="48" spans="1:25" ht="16" x14ac:dyDescent="0.2">
      <c r="A48" s="29">
        <v>639243</v>
      </c>
      <c r="B48" s="40" t="s">
        <v>22</v>
      </c>
      <c r="C48" s="92" t="s">
        <v>81</v>
      </c>
      <c r="D48" s="14">
        <v>19360</v>
      </c>
      <c r="E48" s="27">
        <f t="shared" si="0"/>
        <v>67.350684931506848</v>
      </c>
      <c r="F48" s="26" t="s">
        <v>16</v>
      </c>
      <c r="G48" s="86">
        <v>43925</v>
      </c>
      <c r="H48" s="86">
        <v>43936</v>
      </c>
      <c r="I48" s="14">
        <v>43943</v>
      </c>
      <c r="J48" s="36">
        <v>7</v>
      </c>
      <c r="K48" s="36">
        <v>18</v>
      </c>
      <c r="L48" s="13">
        <v>31.47</v>
      </c>
      <c r="M48" s="11" t="s">
        <v>25</v>
      </c>
      <c r="N48" s="16">
        <v>55.42</v>
      </c>
      <c r="O48" s="16" t="s">
        <v>25</v>
      </c>
      <c r="P48" s="20">
        <v>43.863905600000002</v>
      </c>
      <c r="Q48" s="20">
        <v>0.96159220000000001</v>
      </c>
      <c r="R48" s="20">
        <v>1.7602373099999999</v>
      </c>
      <c r="S48" s="20">
        <v>12.012384600000001</v>
      </c>
      <c r="T48" s="20">
        <v>1.2654226500000001</v>
      </c>
      <c r="U48" s="20">
        <v>1.50530108</v>
      </c>
      <c r="V48" s="20">
        <v>33.260952099999997</v>
      </c>
      <c r="W48" s="20">
        <v>0.78506197</v>
      </c>
      <c r="X48" s="20">
        <v>3.99344454</v>
      </c>
    </row>
    <row r="49" spans="1:24" ht="16" x14ac:dyDescent="0.2">
      <c r="A49" s="29">
        <v>639287</v>
      </c>
      <c r="B49" s="40" t="s">
        <v>22</v>
      </c>
      <c r="C49" s="92" t="s">
        <v>80</v>
      </c>
      <c r="D49" s="14">
        <v>16633</v>
      </c>
      <c r="E49" s="27">
        <f t="shared" si="0"/>
        <v>74.824657534246569</v>
      </c>
      <c r="F49" s="26" t="s">
        <v>16</v>
      </c>
      <c r="G49" s="86">
        <v>43929</v>
      </c>
      <c r="H49" s="86">
        <v>43937</v>
      </c>
      <c r="I49" s="14">
        <v>43944</v>
      </c>
      <c r="J49" s="36">
        <v>7</v>
      </c>
      <c r="K49" s="36">
        <v>15</v>
      </c>
      <c r="L49" s="13">
        <v>66.78</v>
      </c>
      <c r="M49" s="11" t="s">
        <v>25</v>
      </c>
      <c r="N49" s="16">
        <v>11.84</v>
      </c>
      <c r="O49" s="16" t="s">
        <v>25</v>
      </c>
      <c r="P49" s="20">
        <v>73.212859699999996</v>
      </c>
      <c r="Q49" s="20">
        <v>1.2392864699999999</v>
      </c>
      <c r="R49" s="20">
        <v>5.2455164400000003</v>
      </c>
      <c r="S49" s="20">
        <v>17.5659481</v>
      </c>
      <c r="T49" s="20">
        <v>1.2365879500000001</v>
      </c>
      <c r="U49" s="20">
        <v>1.8803173399999999</v>
      </c>
      <c r="V49" s="20">
        <v>9.7620032000000005</v>
      </c>
      <c r="W49" s="20">
        <v>0.93912571</v>
      </c>
      <c r="X49" s="20">
        <v>3.0108975600000001</v>
      </c>
    </row>
    <row r="50" spans="1:24" ht="16" x14ac:dyDescent="0.2">
      <c r="A50" s="38">
        <v>639349</v>
      </c>
      <c r="B50" s="40" t="s">
        <v>22</v>
      </c>
      <c r="C50" s="92" t="s">
        <v>80</v>
      </c>
      <c r="D50" s="34">
        <v>18516</v>
      </c>
      <c r="E50" s="27">
        <f t="shared" si="0"/>
        <v>69.671232876712324</v>
      </c>
      <c r="F50" s="39" t="s">
        <v>16</v>
      </c>
      <c r="G50" s="86">
        <v>43929</v>
      </c>
      <c r="H50" s="86">
        <v>43931</v>
      </c>
      <c r="I50" s="34">
        <v>43946</v>
      </c>
      <c r="J50" s="36">
        <v>15</v>
      </c>
      <c r="K50" s="36">
        <v>17</v>
      </c>
      <c r="L50" s="13">
        <v>31.31</v>
      </c>
      <c r="M50" s="11" t="s">
        <v>25</v>
      </c>
      <c r="N50" s="16">
        <v>5.99</v>
      </c>
      <c r="O50" s="16" t="s">
        <v>25</v>
      </c>
      <c r="P50" s="20">
        <v>46.512940299999997</v>
      </c>
      <c r="Q50" s="20">
        <v>0.74051862999999996</v>
      </c>
      <c r="R50" s="20">
        <v>1.4633972900000001</v>
      </c>
      <c r="S50" s="20">
        <v>19.222688399999999</v>
      </c>
      <c r="T50" s="20">
        <v>1.0415337099999999</v>
      </c>
      <c r="U50" s="20">
        <v>1.40551111</v>
      </c>
      <c r="V50" s="20">
        <v>15.1503695</v>
      </c>
      <c r="W50" s="20">
        <v>0.80045429000000001</v>
      </c>
      <c r="X50" s="20">
        <v>1.43090301</v>
      </c>
    </row>
    <row r="51" spans="1:24" ht="16" x14ac:dyDescent="0.2">
      <c r="A51" s="38">
        <v>639396</v>
      </c>
      <c r="B51" s="40" t="s">
        <v>22</v>
      </c>
      <c r="C51" s="92" t="s">
        <v>67</v>
      </c>
      <c r="D51" s="34">
        <v>19342</v>
      </c>
      <c r="E51" s="27">
        <f t="shared" si="0"/>
        <v>67.413698630136992</v>
      </c>
      <c r="F51" s="39" t="s">
        <v>16</v>
      </c>
      <c r="G51" s="86">
        <v>43907</v>
      </c>
      <c r="H51" s="86">
        <v>43912</v>
      </c>
      <c r="I51" s="34">
        <v>43948</v>
      </c>
      <c r="J51" s="28">
        <v>0</v>
      </c>
      <c r="K51" s="28">
        <v>41</v>
      </c>
      <c r="L51" s="13">
        <v>20.92</v>
      </c>
      <c r="M51" s="11" t="s">
        <v>25</v>
      </c>
      <c r="N51" s="16">
        <v>89.32</v>
      </c>
      <c r="O51" s="16" t="s">
        <v>25</v>
      </c>
      <c r="P51" s="20">
        <v>28.519854200000001</v>
      </c>
      <c r="Q51" s="20">
        <v>0.86204674999999997</v>
      </c>
      <c r="R51" s="20">
        <v>2.4650105400000002</v>
      </c>
      <c r="S51" s="20">
        <v>3.9720228400000002</v>
      </c>
      <c r="T51" s="20">
        <v>1.0778334700000001</v>
      </c>
      <c r="U51" s="20">
        <v>1.41057185</v>
      </c>
      <c r="V51" s="20">
        <v>3.14791241</v>
      </c>
      <c r="W51" s="20">
        <v>1.07366823</v>
      </c>
      <c r="X51" s="20">
        <v>1.60312349</v>
      </c>
    </row>
    <row r="52" spans="1:24" ht="16" x14ac:dyDescent="0.2">
      <c r="A52" s="38">
        <v>639521</v>
      </c>
      <c r="B52" s="40" t="s">
        <v>22</v>
      </c>
      <c r="C52" s="92" t="s">
        <v>80</v>
      </c>
      <c r="D52" s="14">
        <v>15585</v>
      </c>
      <c r="E52" s="27">
        <f t="shared" si="0"/>
        <v>77.726027397260268</v>
      </c>
      <c r="F52" s="26" t="s">
        <v>15</v>
      </c>
      <c r="G52" s="86">
        <v>43921</v>
      </c>
      <c r="H52" s="86">
        <v>43930</v>
      </c>
      <c r="I52" s="14">
        <v>43955</v>
      </c>
      <c r="J52" s="36">
        <v>25</v>
      </c>
      <c r="K52" s="36">
        <v>34</v>
      </c>
      <c r="L52" s="13">
        <v>57.11</v>
      </c>
      <c r="M52" s="11" t="s">
        <v>25</v>
      </c>
      <c r="N52" s="16">
        <v>17.75</v>
      </c>
      <c r="O52" s="16" t="s">
        <v>25</v>
      </c>
      <c r="P52" s="20">
        <v>64.438292399999995</v>
      </c>
      <c r="Q52" s="20">
        <v>1.08521946</v>
      </c>
      <c r="R52" s="20">
        <v>6.3002041599999998</v>
      </c>
      <c r="S52" s="20">
        <v>15.8038653</v>
      </c>
      <c r="T52" s="20">
        <v>1.1973232899999999</v>
      </c>
      <c r="U52" s="20">
        <v>2.0705181800000001</v>
      </c>
      <c r="V52" s="20">
        <v>11.944623200000001</v>
      </c>
      <c r="W52" s="20">
        <v>1.0690813800000001</v>
      </c>
      <c r="X52" s="20">
        <v>4.05105454</v>
      </c>
    </row>
    <row r="53" spans="1:24" x14ac:dyDescent="0.2">
      <c r="C53" s="69"/>
    </row>
    <row r="54" spans="1:24" x14ac:dyDescent="0.2">
      <c r="C54" s="69"/>
    </row>
    <row r="55" spans="1:24" x14ac:dyDescent="0.2">
      <c r="C55" s="69"/>
      <c r="E55" s="78"/>
      <c r="J55" s="78"/>
      <c r="K55" s="78"/>
    </row>
    <row r="56" spans="1:24" x14ac:dyDescent="0.2">
      <c r="C56" s="69"/>
      <c r="E56"/>
      <c r="J56"/>
      <c r="K56"/>
    </row>
    <row r="57" spans="1:24" x14ac:dyDescent="0.2">
      <c r="C57" s="69"/>
    </row>
    <row r="58" spans="1:24" x14ac:dyDescent="0.2">
      <c r="C58" s="69"/>
    </row>
    <row r="59" spans="1:24" x14ac:dyDescent="0.2">
      <c r="C59" s="69"/>
    </row>
    <row r="60" spans="1:24" x14ac:dyDescent="0.2">
      <c r="C60" s="69"/>
    </row>
    <row r="61" spans="1:24" x14ac:dyDescent="0.2">
      <c r="C61" s="69"/>
    </row>
    <row r="62" spans="1:24" x14ac:dyDescent="0.2">
      <c r="C62" s="69"/>
    </row>
    <row r="63" spans="1:24" x14ac:dyDescent="0.2">
      <c r="C63" s="69"/>
    </row>
    <row r="64" spans="1:24" x14ac:dyDescent="0.2">
      <c r="C64" s="69"/>
    </row>
    <row r="65" spans="3:3" x14ac:dyDescent="0.2">
      <c r="C65" s="69"/>
    </row>
    <row r="66" spans="3:3" x14ac:dyDescent="0.2">
      <c r="C66" s="69"/>
    </row>
    <row r="67" spans="3:3" x14ac:dyDescent="0.2">
      <c r="C67" s="69"/>
    </row>
    <row r="68" spans="3:3" x14ac:dyDescent="0.2">
      <c r="C68" s="69"/>
    </row>
    <row r="69" spans="3:3" x14ac:dyDescent="0.2">
      <c r="C69" s="69"/>
    </row>
    <row r="70" spans="3:3" x14ac:dyDescent="0.2">
      <c r="C70" s="69"/>
    </row>
    <row r="71" spans="3:3" x14ac:dyDescent="0.2">
      <c r="C71" s="69"/>
    </row>
    <row r="72" spans="3:3" x14ac:dyDescent="0.2">
      <c r="C72" s="69"/>
    </row>
    <row r="73" spans="3:3" x14ac:dyDescent="0.2">
      <c r="C73" s="69"/>
    </row>
    <row r="74" spans="3:3" x14ac:dyDescent="0.2">
      <c r="C74" s="69"/>
    </row>
    <row r="75" spans="3:3" x14ac:dyDescent="0.2">
      <c r="C75" s="69"/>
    </row>
    <row r="76" spans="3:3" x14ac:dyDescent="0.2">
      <c r="C76" s="69"/>
    </row>
    <row r="77" spans="3:3" x14ac:dyDescent="0.2">
      <c r="C77" s="69"/>
    </row>
    <row r="78" spans="3:3" x14ac:dyDescent="0.2">
      <c r="C78" s="69"/>
    </row>
    <row r="79" spans="3:3" x14ac:dyDescent="0.2">
      <c r="C79" s="69"/>
    </row>
    <row r="80" spans="3:3" x14ac:dyDescent="0.2">
      <c r="C80" s="69"/>
    </row>
    <row r="81" spans="3:3" x14ac:dyDescent="0.2">
      <c r="C81" s="69"/>
    </row>
    <row r="82" spans="3:3" x14ac:dyDescent="0.2">
      <c r="C82" s="69"/>
    </row>
    <row r="89" spans="3:3" x14ac:dyDescent="0.2">
      <c r="C89" s="7"/>
    </row>
    <row r="91" spans="3:3" x14ac:dyDescent="0.2">
      <c r="C91" s="7"/>
    </row>
    <row r="92" spans="3:3" x14ac:dyDescent="0.2">
      <c r="C92" s="7"/>
    </row>
    <row r="93" spans="3:3" x14ac:dyDescent="0.2">
      <c r="C93" s="7"/>
    </row>
    <row r="94" spans="3:3" x14ac:dyDescent="0.2">
      <c r="C94" s="7"/>
    </row>
    <row r="95" spans="3:3" x14ac:dyDescent="0.2">
      <c r="C95" s="7"/>
    </row>
    <row r="96" spans="3:3" x14ac:dyDescent="0.2">
      <c r="C96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CTRL</vt:lpstr>
      <vt:lpstr>AFTER JAN 2020</vt:lpstr>
      <vt:lpstr>COVID +</vt:lpstr>
      <vt:lpstr>CTRL!Zone_d_impression</vt:lpstr>
    </vt:vector>
  </TitlesOfParts>
  <Company>CHU-REN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rne Virologie</dc:creator>
  <cp:lastModifiedBy>Microsoft Office User</cp:lastModifiedBy>
  <cp:lastPrinted>2020-10-12T12:56:17Z</cp:lastPrinted>
  <dcterms:created xsi:type="dcterms:W3CDTF">2020-10-02T16:19:34Z</dcterms:created>
  <dcterms:modified xsi:type="dcterms:W3CDTF">2021-07-20T07:54:39Z</dcterms:modified>
</cp:coreProperties>
</file>